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801"/>
  <workbookPr defaultThemeVersion="166925"/>
  <mc:AlternateContent xmlns:mc="http://schemas.openxmlformats.org/markup-compatibility/2006">
    <mc:Choice Requires="x15">
      <x15ac:absPath xmlns:x15ac="http://schemas.microsoft.com/office/spreadsheetml/2010/11/ac" url="https://uccireland-my.sharepoint.com/personal/linda_okeeffe_ucc_ie/Documents/Metabolites project/Write up/Circulation draft/Revised manuscript/R3/"/>
    </mc:Choice>
  </mc:AlternateContent>
  <xr:revisionPtr revIDLastSave="2" documentId="8_{18B8B8B8-420C-4AD9-BA55-7CD02D6F4D2F}" xr6:coauthVersionLast="46" xr6:coauthVersionMax="46" xr10:uidLastSave="{D843968B-EA20-400E-A9FF-1362FC9BDFD9}"/>
  <bookViews>
    <workbookView xWindow="28680" yWindow="2085" windowWidth="29040" windowHeight="15840" tabRatio="779" xr2:uid="{00000000-000D-0000-FFFF-FFFF00000000}"/>
  </bookViews>
  <sheets>
    <sheet name="S9 Table" sheetId="26" r:id="rId1"/>
  </sheets>
  <definedNames>
    <definedName name="_xlnm.Print_Titles" localSheetId="0">'S9 Table'!$1:$6</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84" uniqueCount="160">
  <si>
    <t>Female</t>
  </si>
  <si>
    <t>Male</t>
  </si>
  <si>
    <t>Standardised outcome</t>
  </si>
  <si>
    <t>Beta</t>
  </si>
  <si>
    <t>P-value</t>
  </si>
  <si>
    <t>Concentration of chylomicrons and extremely large VLDL particles (mol/l)</t>
  </si>
  <si>
    <t>Total lipids in chylomicrons and extremely large VLDL (mmol/l)</t>
  </si>
  <si>
    <t>Phospholipids in chylomicrons and extremely large VLDL (mmol/l)</t>
  </si>
  <si>
    <t>Total cholesterol in chylomicrons and extremely large VLDL (mmol/l)</t>
  </si>
  <si>
    <t>Cholesterol esters in chylomicrons and extremely large VLDL (mmol/l)</t>
  </si>
  <si>
    <t>Free cholesterol in chylomicrons and extremely large VLDL (mmol/l)</t>
  </si>
  <si>
    <t>Triglycerides in chylomicrons and extremely large VLDL (mmol/l)</t>
  </si>
  <si>
    <t>Concentration of very large VLDL particles (mol/l)</t>
  </si>
  <si>
    <t>Total lipids in very large VLDL (mmol/l)</t>
  </si>
  <si>
    <t>Phospholipids in very large VLDL (mmol/l)</t>
  </si>
  <si>
    <t>Total cholesterol in very large VLDL (mmol/l)</t>
  </si>
  <si>
    <t>Cholesterol esters in very large VLDL (mmol/l)</t>
  </si>
  <si>
    <t>Free cholesterol in very large VLDL (mmol/l)</t>
  </si>
  <si>
    <t>Triglycerides in very large VLDL (mmol/l)</t>
  </si>
  <si>
    <t>Concentration of large VLDL particles (mol/l)</t>
  </si>
  <si>
    <t>Total lipids in large VLDL (mmol/l)</t>
  </si>
  <si>
    <t>Phospholipids in large VLDL (mmol/l)</t>
  </si>
  <si>
    <t>Total cholesterol in large VLDL (mmol/l)</t>
  </si>
  <si>
    <t>Cholesterol esters in large VLDL (mmol/l)</t>
  </si>
  <si>
    <t>Free cholesterol in large VLDL (mmol/l)</t>
  </si>
  <si>
    <t>Triglycerides in large VLDL (mmol/l)</t>
  </si>
  <si>
    <t>Concentration of medium VLDL particles (mol/l)</t>
  </si>
  <si>
    <t>Total lipids in medium VLDL (mmol/l)</t>
  </si>
  <si>
    <t>Phospholipids in medium VLDL (mmol/l)</t>
  </si>
  <si>
    <t>Total cholesterol in medium VLDL (mmol/l)</t>
  </si>
  <si>
    <t>Cholesterol esters in medium VLDL (mmol/l)</t>
  </si>
  <si>
    <t>Free cholesterol in medium VLDL (mmol/l)</t>
  </si>
  <si>
    <t>Triglycerides in medium VLDL (mmol/l)</t>
  </si>
  <si>
    <t>Concentration of small VLDL particles (mol/l)</t>
  </si>
  <si>
    <t>Total lipids in small VLDL (mmol/l)</t>
  </si>
  <si>
    <t>Phospholipids in small VLDL (mmol/l)</t>
  </si>
  <si>
    <t>Total cholesterol in small VLDL (mmol/l)</t>
  </si>
  <si>
    <t>Cholesterol esters in small VLDL (mmol/l)</t>
  </si>
  <si>
    <t>Free cholesterol in small VLDL (mmol/l)</t>
  </si>
  <si>
    <t>Triglycerides in small VLDL (mmol/l)</t>
  </si>
  <si>
    <t>Concentration of very small VLDL particles (mol/l)</t>
  </si>
  <si>
    <t>Total lipids in very small VLDL (mmol/l)</t>
  </si>
  <si>
    <t>Phospholipids in very small VLDL (mmol/l)</t>
  </si>
  <si>
    <t>Total cholesterol in very small VLDL (mmol/l)</t>
  </si>
  <si>
    <t>Cholesterol esters in very small VLDL (mmol/l)</t>
  </si>
  <si>
    <t>Free cholesterol in very small VLDL (mmol/l)</t>
  </si>
  <si>
    <t>Triglycerides in very small VLDL (mmol/l)</t>
  </si>
  <si>
    <t>Concentration of IDL particles (mol/l)</t>
  </si>
  <si>
    <t>Total lipids in IDL (mmol/l)</t>
  </si>
  <si>
    <t>Phospholipids in IDL (mmol/l)</t>
  </si>
  <si>
    <t>Total cholesterol in IDL (mmol/l)</t>
  </si>
  <si>
    <t>Cholesterol esters in IDL (mmol/l)</t>
  </si>
  <si>
    <t>Free cholesterol in IDL (mmol/l)</t>
  </si>
  <si>
    <t>Triglycerides in IDL (mmol/l)</t>
  </si>
  <si>
    <t>Concentration of large LDL particles (mol/l)</t>
  </si>
  <si>
    <t>Total lipids in large LDL (mmol/l)</t>
  </si>
  <si>
    <t>Phospholipids in large LDL (mmol/l)</t>
  </si>
  <si>
    <t>Total cholesterol in large LDL (mmol/l)</t>
  </si>
  <si>
    <t>Cholesterol esters in large LDL (mmol/l)</t>
  </si>
  <si>
    <t>Free cholesterol in large LDL (mmol/l)</t>
  </si>
  <si>
    <t>Triglycerides in large LDL (mmol/l)</t>
  </si>
  <si>
    <t>Concentration of medium LDL particles (mol/l)</t>
  </si>
  <si>
    <t>Total lipids in medium LDL (mmol/l)</t>
  </si>
  <si>
    <t>Phospholipids in medium LDL (mmol/l)</t>
  </si>
  <si>
    <t>Total cholesterol in medium LDL (mmol/l)</t>
  </si>
  <si>
    <t>Cholesterol esters in medium LDL (mmol/l)</t>
  </si>
  <si>
    <t>Free cholesterol in medium LDL (mmol/l)</t>
  </si>
  <si>
    <t>Triglycerides in medium LDL (mmol/l)</t>
  </si>
  <si>
    <t>Concentration of small LDL particles (mol/l)</t>
  </si>
  <si>
    <t>Total lipids in small LDL (mmol/l)</t>
  </si>
  <si>
    <t>Phospholipids in small LDL (mmol/l)</t>
  </si>
  <si>
    <t>Total cholesterol in small LDL (mmol/l)</t>
  </si>
  <si>
    <t>Cholesterol esters in small LDL (mmol/l)</t>
  </si>
  <si>
    <t>Free cholesterol in small LDL (mmol/l)</t>
  </si>
  <si>
    <t>Triglycerides in small LDL (mmol/l)</t>
  </si>
  <si>
    <t>Concentration of very large HDL particles (mol/l)</t>
  </si>
  <si>
    <t>Total lipids in very large HDL (mmol/l)</t>
  </si>
  <si>
    <t>Phospholipids in very large HDL (mmol/l)</t>
  </si>
  <si>
    <t>Total cholesterol in very large HDL (mmol/l)</t>
  </si>
  <si>
    <t>Cholesterol esters in very large HDL (mmol/l)</t>
  </si>
  <si>
    <t>Free cholesterol in very large HDL (mmol/l)</t>
  </si>
  <si>
    <t>Triglycerides in very large HDL (mmol/l)</t>
  </si>
  <si>
    <t>Concentration of large HDL particles (mol/l)</t>
  </si>
  <si>
    <t>Total lipids in large HDL (mmol/l)</t>
  </si>
  <si>
    <t>Phospholipids in large HDL (mmol/l)</t>
  </si>
  <si>
    <t>Total cholesterol in large HDL (mmol/l)</t>
  </si>
  <si>
    <t>Cholesterol esters in large HDL (mmol/l)</t>
  </si>
  <si>
    <t>Free cholesterol in large HDL (mmol/l)</t>
  </si>
  <si>
    <t>Triglycerides in large HDL (mmol/l)</t>
  </si>
  <si>
    <t>Concentration of medium HDL particles (mol/l)</t>
  </si>
  <si>
    <t>Total lipids in medium HDL (mmol/l)</t>
  </si>
  <si>
    <t>Phospholipids in medium HDL (mmol/l)</t>
  </si>
  <si>
    <t>Total cholesterol in medium HDL (mmol/l)</t>
  </si>
  <si>
    <t>Cholesterol esters in medium HDL (mmol/l)</t>
  </si>
  <si>
    <t>Free cholesterol in medium HDL (mmol/l)</t>
  </si>
  <si>
    <t>Triglycerides in medium HDL (mmol/l)</t>
  </si>
  <si>
    <t>Concentration of small HDL particles (mol/l)</t>
  </si>
  <si>
    <t>Total lipids in small HDL (mmol/l)</t>
  </si>
  <si>
    <t>Phospholipids in small HDL (mmol/l)</t>
  </si>
  <si>
    <t>Total cholesterol in small HDL (mmol/l)</t>
  </si>
  <si>
    <t>Cholesterol esters in small HDL (mmol/l)</t>
  </si>
  <si>
    <t>Free cholesterol in small HDL (mmol/l)</t>
  </si>
  <si>
    <t>Triglycerides in small HDL (mmol/l)</t>
  </si>
  <si>
    <t>Mean diameter for VLDL particles (nm)</t>
  </si>
  <si>
    <t>Mean diameter for LDL particles (nm)</t>
  </si>
  <si>
    <t>Mean diameter for HDL particles (nm)</t>
  </si>
  <si>
    <t>Serum total cholesterol (mmol/l)</t>
  </si>
  <si>
    <t>Total cholesterol in VLDL (mmol/l)</t>
  </si>
  <si>
    <t>Remnant cholesterol (non-HDL, non-LDL -cholesterol) (mmol/l)</t>
  </si>
  <si>
    <t>Total cholesterol in LDL (mmol/l)</t>
  </si>
  <si>
    <t>Total cholesterol in HDL (mmol/l)</t>
  </si>
  <si>
    <t>Total cholesterol in HDL2 (mmol/l)</t>
  </si>
  <si>
    <t>Total cholesterol in HDL3 (mmol/l)</t>
  </si>
  <si>
    <t>Esterified cholesterol (mmol/l)</t>
  </si>
  <si>
    <t>Free cholesterol (mmol/l)</t>
  </si>
  <si>
    <t>Serum total triglycerides (mmol/l)</t>
  </si>
  <si>
    <t>Triglycerides in VLDL (mmol/l)</t>
  </si>
  <si>
    <t>Triglycerides in LDL (mmol/l)</t>
  </si>
  <si>
    <t>Triglycerides in HDL (mmol/l)</t>
  </si>
  <si>
    <t>Diacylglycerol (mmol/l)</t>
  </si>
  <si>
    <t>Total phosphoglycerides (mmol/l)</t>
  </si>
  <si>
    <t>Phosphatidylcholine and other cholines (mmol/l)</t>
  </si>
  <si>
    <t>Total cholines (mmol/l)</t>
  </si>
  <si>
    <t>Apolipoprotein A-I (g/l)</t>
  </si>
  <si>
    <t>Apolipoprotein B (g/l)</t>
  </si>
  <si>
    <t>Total fatty acids (mmol/l)</t>
  </si>
  <si>
    <t>Estimated description of fatty acid chain length, not actual carbon number</t>
  </si>
  <si>
    <t>Estimated degree of unsaturation</t>
  </si>
  <si>
    <t>22:6, docosahexaenoic acid (mmol/l)</t>
  </si>
  <si>
    <t>18:2, linoleic acid (mmol/l)</t>
  </si>
  <si>
    <t>Conjugated linoleic acid (mmol/l)</t>
  </si>
  <si>
    <t>Omega-3 fatty acids (mmol/l)</t>
  </si>
  <si>
    <t>Omega-6 fatty acids (mmol/l)</t>
  </si>
  <si>
    <t>Polyunsaturated fatty acids (mmol/l)</t>
  </si>
  <si>
    <t>Monounsaturated fatty acids; 16:1, 18:1 (mmol/l)</t>
  </si>
  <si>
    <t>Saturated fatty acids (mmol/l)</t>
  </si>
  <si>
    <t>Glucose (mmol/l)</t>
  </si>
  <si>
    <t>Lactate (mmol/l)</t>
  </si>
  <si>
    <t>Citrate (mmol/l)</t>
  </si>
  <si>
    <t>Alanine (mmol/l)</t>
  </si>
  <si>
    <t>Glutamine (mmol/l)</t>
  </si>
  <si>
    <t>Histidine (mmol/l)</t>
  </si>
  <si>
    <t>Isoleucine (mmol/l)</t>
  </si>
  <si>
    <t>Leucine (mmol/l)</t>
  </si>
  <si>
    <t>Valine (mmol/l)</t>
  </si>
  <si>
    <t>Phenylalanine (mmol/l)</t>
  </si>
  <si>
    <t>Tyrosine (mmol/l)</t>
  </si>
  <si>
    <t>Acetate (mmol/l)</t>
  </si>
  <si>
    <t>Acetoacetate (mmol/l)</t>
  </si>
  <si>
    <t>3-hydroxybutyrate (mmol/l)</t>
  </si>
  <si>
    <t>Creatinine (mmol/l)</t>
  </si>
  <si>
    <t>Albumin  (signal area)</t>
  </si>
  <si>
    <t>Glycoprotein acetyls, mainly a1-acid glycoprotein (mmol/l)</t>
  </si>
  <si>
    <t>LCI</t>
  </si>
  <si>
    <t>UCI</t>
  </si>
  <si>
    <t>G0: WC at age 50 and metabolic trait at age 50</t>
  </si>
  <si>
    <t>G1: WC at age 9 and metabolic trait at age 15</t>
  </si>
  <si>
    <t>G1: WC at age 15 and metabolic trait at age 18</t>
  </si>
  <si>
    <t>S9 Adjusted sex-specific associations of waist circumference with concentrations of 148 cardiometabolic traits at multiple life stages - results in original units</t>
  </si>
  <si>
    <r>
      <rPr>
        <b/>
        <sz val="12"/>
        <color theme="1"/>
        <rFont val="Calibri"/>
        <family val="2"/>
        <scheme val="minor"/>
      </rPr>
      <t>Legend:</t>
    </r>
    <r>
      <rPr>
        <sz val="12"/>
        <color theme="1"/>
        <rFont val="Calibri"/>
        <family val="2"/>
        <scheme val="minor"/>
      </rPr>
      <t xml:space="preserve"> G1, offspring generation 1; G0, parent generation 0; HDL, high-density lipoprotein; LCI, lower 95% confidence interval; LDL, low-density lipoprotein; UCI, upper 95% confidence interval ; VLDL, very-low-density lipoprotein; WC, waist circumference. G1 analyses are adjusted for age at clinic completion, ethnicity, child’s mother and father education, maternal smoking during pregnancy, birthweight, gestational age, maternal age, household social class and height and height</t>
    </r>
    <r>
      <rPr>
        <vertAlign val="superscript"/>
        <sz val="12"/>
        <color theme="1"/>
        <rFont val="Calibri"/>
        <family val="2"/>
        <scheme val="minor"/>
      </rPr>
      <t>2</t>
    </r>
    <r>
      <rPr>
        <sz val="12"/>
        <color theme="1"/>
        <rFont val="Calibri"/>
        <family val="2"/>
        <scheme val="minor"/>
      </rPr>
      <t>. Analyses of outcomes at 18y and 25y are also additionally adjusted for G1 offspring smoking. G0 analyses are adjusted for age at clinic completion, ethnicity, education, smoking during G1 cohort pregnancy, own social class and height and  height</t>
    </r>
    <r>
      <rPr>
        <vertAlign val="superscript"/>
        <sz val="12"/>
        <color theme="1"/>
        <rFont val="Calibri"/>
        <family val="2"/>
        <scheme val="minor"/>
      </rPr>
      <t>2</t>
    </r>
    <r>
      <rPr>
        <sz val="12"/>
        <color theme="1"/>
        <rFont val="Calibri"/>
        <family val="2"/>
        <scheme val="minor"/>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E+00"/>
  </numFmts>
  <fonts count="10">
    <font>
      <sz val="11"/>
      <color theme="1"/>
      <name val="Calibri"/>
      <family val="2"/>
      <scheme val="minor"/>
    </font>
    <font>
      <sz val="11"/>
      <color theme="1"/>
      <name val="Calibri"/>
      <family val="2"/>
      <scheme val="minor"/>
    </font>
    <font>
      <sz val="12"/>
      <color theme="1"/>
      <name val="Calibri"/>
      <family val="2"/>
      <scheme val="minor"/>
    </font>
    <font>
      <b/>
      <u/>
      <sz val="12"/>
      <color theme="1"/>
      <name val="Calibri"/>
      <family val="2"/>
      <scheme val="minor"/>
    </font>
    <font>
      <sz val="11"/>
      <color rgb="FF006100"/>
      <name val="Calibri"/>
      <family val="2"/>
      <scheme val="minor"/>
    </font>
    <font>
      <b/>
      <sz val="12"/>
      <color theme="1"/>
      <name val="Calibri"/>
      <family val="2"/>
      <scheme val="minor"/>
    </font>
    <font>
      <sz val="11"/>
      <name val="Calibri"/>
    </font>
    <font>
      <sz val="12"/>
      <color rgb="FF006100"/>
      <name val="Calibri"/>
      <family val="2"/>
      <scheme val="minor"/>
    </font>
    <font>
      <b/>
      <sz val="12"/>
      <color rgb="FFFF0000"/>
      <name val="Calibri"/>
      <family val="2"/>
      <scheme val="minor"/>
    </font>
    <font>
      <vertAlign val="superscript"/>
      <sz val="12"/>
      <color theme="1"/>
      <name val="Calibri"/>
      <family val="2"/>
      <scheme val="minor"/>
    </font>
  </fonts>
  <fills count="9">
    <fill>
      <patternFill patternType="none"/>
    </fill>
    <fill>
      <patternFill patternType="gray125"/>
    </fill>
    <fill>
      <patternFill patternType="solid">
        <fgColor theme="7" tint="0.39997558519241921"/>
        <bgColor indexed="64"/>
      </patternFill>
    </fill>
    <fill>
      <patternFill patternType="solid">
        <fgColor theme="8" tint="0.79998168889431442"/>
        <bgColor indexed="64"/>
      </patternFill>
    </fill>
    <fill>
      <patternFill patternType="solid">
        <fgColor theme="7" tint="0.79998168889431442"/>
        <bgColor indexed="64"/>
      </patternFill>
    </fill>
    <fill>
      <patternFill patternType="solid">
        <fgColor theme="8" tint="0.39997558519241921"/>
        <bgColor indexed="64"/>
      </patternFill>
    </fill>
    <fill>
      <patternFill patternType="solid">
        <fgColor rgb="FFC6EFCE"/>
      </patternFill>
    </fill>
    <fill>
      <patternFill patternType="solid">
        <fgColor theme="0"/>
        <bgColor indexed="64"/>
      </patternFill>
    </fill>
    <fill>
      <patternFill patternType="solid">
        <fgColor rgb="FFFF0000"/>
        <bgColor indexed="64"/>
      </patternFill>
    </fill>
  </fills>
  <borders count="1">
    <border>
      <left/>
      <right/>
      <top/>
      <bottom/>
      <diagonal/>
    </border>
  </borders>
  <cellStyleXfs count="5">
    <xf numFmtId="0" fontId="0" fillId="0" borderId="0"/>
    <xf numFmtId="0" fontId="4" fillId="6" borderId="0" applyNumberFormat="0" applyBorder="0" applyAlignment="0" applyProtection="0"/>
    <xf numFmtId="0" fontId="6" fillId="0" borderId="0"/>
    <xf numFmtId="0" fontId="1" fillId="0" borderId="0"/>
    <xf numFmtId="0" fontId="1" fillId="0" borderId="0"/>
  </cellStyleXfs>
  <cellXfs count="29">
    <xf numFmtId="0" fontId="0" fillId="0" borderId="0" xfId="0"/>
    <xf numFmtId="0" fontId="3" fillId="0" borderId="0" xfId="0" applyFont="1"/>
    <xf numFmtId="0" fontId="2" fillId="0" borderId="0" xfId="0" applyFont="1"/>
    <xf numFmtId="2" fontId="7" fillId="6" borderId="0" xfId="1" applyNumberFormat="1" applyFont="1" applyAlignment="1">
      <alignment horizontal="center"/>
    </xf>
    <xf numFmtId="0" fontId="7" fillId="6" borderId="0" xfId="1" applyFont="1" applyAlignment="1">
      <alignment wrapText="1"/>
    </xf>
    <xf numFmtId="0" fontId="7" fillId="6" borderId="0" xfId="1" applyFont="1"/>
    <xf numFmtId="0" fontId="2" fillId="8" borderId="0" xfId="0" applyFont="1" applyFill="1"/>
    <xf numFmtId="0" fontId="8" fillId="6" borderId="0" xfId="1" applyFont="1"/>
    <xf numFmtId="0" fontId="7" fillId="6" borderId="0" xfId="1" applyFont="1" applyAlignment="1">
      <alignment horizontal="center"/>
    </xf>
    <xf numFmtId="0" fontId="2" fillId="0" borderId="0" xfId="0" applyFont="1" applyAlignment="1">
      <alignment wrapText="1"/>
    </xf>
    <xf numFmtId="0" fontId="2" fillId="7" borderId="0" xfId="0" applyFont="1" applyFill="1"/>
    <xf numFmtId="0" fontId="5" fillId="0" borderId="0" xfId="0" applyFont="1"/>
    <xf numFmtId="2" fontId="2" fillId="0" borderId="0" xfId="0" applyNumberFormat="1" applyFont="1" applyAlignment="1">
      <alignment horizontal="center"/>
    </xf>
    <xf numFmtId="0" fontId="2" fillId="0" borderId="0" xfId="0" applyFont="1" applyAlignment="1">
      <alignment horizontal="center"/>
    </xf>
    <xf numFmtId="0" fontId="5" fillId="0" borderId="0" xfId="0" applyFont="1" applyAlignment="1">
      <alignment wrapText="1"/>
    </xf>
    <xf numFmtId="0" fontId="3" fillId="2" borderId="0" xfId="0" applyFont="1" applyFill="1"/>
    <xf numFmtId="2" fontId="3" fillId="5" borderId="0" xfId="0" applyNumberFormat="1" applyFont="1" applyFill="1" applyAlignment="1">
      <alignment horizontal="center"/>
    </xf>
    <xf numFmtId="2" fontId="3" fillId="3" borderId="0" xfId="0" applyNumberFormat="1" applyFont="1" applyFill="1" applyAlignment="1">
      <alignment horizontal="center"/>
    </xf>
    <xf numFmtId="0" fontId="3" fillId="3" borderId="0" xfId="0" applyFont="1" applyFill="1" applyAlignment="1">
      <alignment horizontal="center"/>
    </xf>
    <xf numFmtId="0" fontId="2" fillId="4" borderId="0" xfId="0" applyFont="1" applyFill="1" applyAlignment="1">
      <alignment horizontal="left"/>
    </xf>
    <xf numFmtId="11" fontId="2" fillId="3" borderId="0" xfId="0" applyNumberFormat="1" applyFont="1" applyFill="1" applyAlignment="1">
      <alignment horizontal="center"/>
    </xf>
    <xf numFmtId="11" fontId="2" fillId="8" borderId="0" xfId="0" applyNumberFormat="1" applyFont="1" applyFill="1" applyAlignment="1">
      <alignment horizontal="center"/>
    </xf>
    <xf numFmtId="0" fontId="3" fillId="7" borderId="0" xfId="0" applyFont="1" applyFill="1" applyAlignment="1">
      <alignment horizontal="center"/>
    </xf>
    <xf numFmtId="11" fontId="2" fillId="7" borderId="0" xfId="0" applyNumberFormat="1" applyFont="1" applyFill="1" applyAlignment="1">
      <alignment horizontal="center"/>
    </xf>
    <xf numFmtId="2" fontId="2" fillId="7" borderId="0" xfId="0" applyNumberFormat="1" applyFont="1" applyFill="1" applyAlignment="1">
      <alignment horizontal="center"/>
    </xf>
    <xf numFmtId="11" fontId="2" fillId="5" borderId="0" xfId="0" applyNumberFormat="1" applyFont="1" applyFill="1" applyAlignment="1">
      <alignment horizontal="center"/>
    </xf>
    <xf numFmtId="164" fontId="2" fillId="3" borderId="0" xfId="0" applyNumberFormat="1" applyFont="1" applyFill="1" applyAlignment="1">
      <alignment horizontal="center"/>
    </xf>
    <xf numFmtId="2" fontId="2" fillId="3" borderId="0" xfId="0" applyNumberFormat="1" applyFont="1" applyFill="1" applyAlignment="1">
      <alignment horizontal="center"/>
    </xf>
    <xf numFmtId="0" fontId="2" fillId="7" borderId="0" xfId="0" applyFont="1" applyFill="1" applyAlignment="1">
      <alignment horizontal="center"/>
    </xf>
  </cellXfs>
  <cellStyles count="5">
    <cellStyle name="Good" xfId="1" builtinId="26"/>
    <cellStyle name="Normal" xfId="0" builtinId="0"/>
    <cellStyle name="Normal 2" xfId="2" xr:uid="{00000000-0005-0000-0000-000002000000}"/>
    <cellStyle name="Normal 3" xfId="3" xr:uid="{00000000-0005-0000-0000-000003000000}"/>
    <cellStyle name="Normal 4" xfId="4" xr:uid="{00000000-0005-0000-0000-000004000000}"/>
  </cellStyles>
  <dxfs count="16">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
      <numFmt numFmtId="15" formatCode="0.00E+00"/>
    </dxf>
    <dxf>
      <numFmt numFmtId="2" formatCode="0.0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87D015-08AF-454B-95EC-A1CD4D31E25D}">
  <sheetPr>
    <pageSetUpPr fitToPage="1"/>
  </sheetPr>
  <dimension ref="A1:AD498"/>
  <sheetViews>
    <sheetView tabSelected="1" zoomScale="71" zoomScaleNormal="71" workbookViewId="0">
      <pane xSplit="1" topLeftCell="B1" activePane="topRight" state="frozen"/>
      <selection pane="topRight" activeCell="A43" sqref="A43"/>
    </sheetView>
  </sheetViews>
  <sheetFormatPr defaultColWidth="9.140625" defaultRowHeight="15.75"/>
  <cols>
    <col min="1" max="1" width="146.85546875" style="2" customWidth="1"/>
    <col min="2" max="2" width="11.140625" style="12" customWidth="1"/>
    <col min="3" max="4" width="10.85546875" style="12" customWidth="1"/>
    <col min="5" max="5" width="13.7109375" style="12" customWidth="1"/>
    <col min="6" max="6" width="2.140625" style="2" customWidth="1"/>
    <col min="7" max="7" width="10.140625" style="12" customWidth="1"/>
    <col min="8" max="8" width="9.5703125" style="12" customWidth="1"/>
    <col min="9" max="9" width="10.42578125" style="12" customWidth="1"/>
    <col min="10" max="10" width="14.28515625" style="13" customWidth="1"/>
    <col min="11" max="11" width="5.85546875" style="10" customWidth="1"/>
    <col min="12" max="14" width="11.28515625" style="2" bestFit="1" customWidth="1"/>
    <col min="15" max="15" width="12.7109375" style="2" customWidth="1"/>
    <col min="16" max="16" width="3.28515625" style="2" customWidth="1"/>
    <col min="17" max="19" width="11.28515625" style="2" bestFit="1" customWidth="1"/>
    <col min="20" max="20" width="12.140625" style="2" customWidth="1"/>
    <col min="21" max="21" width="6.140625" style="2" customWidth="1"/>
    <col min="22" max="24" width="11.28515625" style="2" bestFit="1" customWidth="1"/>
    <col min="25" max="25" width="10.5703125" style="2" bestFit="1" customWidth="1"/>
    <col min="26" max="26" width="3" style="2" customWidth="1"/>
    <col min="27" max="29" width="11.28515625" style="2" bestFit="1" customWidth="1"/>
    <col min="30" max="30" width="10.5703125" style="2" bestFit="1" customWidth="1"/>
    <col min="31" max="16384" width="9.140625" style="2"/>
  </cols>
  <sheetData>
    <row r="1" spans="1:30">
      <c r="A1" s="11" t="s">
        <v>158</v>
      </c>
    </row>
    <row r="2" spans="1:30">
      <c r="B2" s="7" t="s">
        <v>156</v>
      </c>
      <c r="C2" s="3"/>
      <c r="D2" s="3"/>
      <c r="E2" s="3"/>
      <c r="F2" s="5"/>
      <c r="G2" s="3"/>
      <c r="H2" s="3"/>
      <c r="I2" s="3"/>
      <c r="J2" s="8"/>
      <c r="L2" s="7" t="s">
        <v>157</v>
      </c>
      <c r="M2" s="5"/>
      <c r="N2" s="5"/>
      <c r="O2" s="5"/>
      <c r="P2" s="5"/>
      <c r="Q2" s="5"/>
      <c r="R2" s="5"/>
      <c r="S2" s="5"/>
      <c r="T2" s="5"/>
      <c r="V2" s="7" t="s">
        <v>155</v>
      </c>
      <c r="W2" s="5"/>
      <c r="X2" s="5"/>
      <c r="Y2" s="5"/>
      <c r="Z2" s="5"/>
      <c r="AA2" s="5"/>
      <c r="AB2" s="5"/>
      <c r="AC2" s="5"/>
      <c r="AD2" s="5"/>
    </row>
    <row r="3" spans="1:30" ht="83.25">
      <c r="A3" s="9" t="s">
        <v>159</v>
      </c>
      <c r="B3" s="3"/>
      <c r="C3" s="3"/>
      <c r="D3" s="3"/>
      <c r="E3" s="3"/>
      <c r="F3" s="5"/>
      <c r="G3" s="3"/>
      <c r="H3" s="3"/>
      <c r="I3" s="3"/>
      <c r="J3" s="8"/>
      <c r="L3" s="5"/>
      <c r="M3" s="5"/>
      <c r="N3" s="5"/>
      <c r="O3" s="5"/>
      <c r="P3" s="5"/>
      <c r="Q3" s="5"/>
      <c r="R3" s="5"/>
      <c r="S3" s="5"/>
      <c r="T3" s="5"/>
      <c r="V3" s="5"/>
      <c r="W3" s="5"/>
      <c r="X3" s="5"/>
      <c r="Y3" s="5"/>
      <c r="Z3" s="5"/>
      <c r="AA3" s="5"/>
      <c r="AB3" s="5"/>
      <c r="AC3" s="5"/>
      <c r="AD3" s="5"/>
    </row>
    <row r="4" spans="1:30" ht="18" customHeight="1">
      <c r="B4" s="3"/>
      <c r="C4" s="4"/>
      <c r="D4" s="4"/>
      <c r="E4" s="4"/>
      <c r="F4" s="5"/>
      <c r="G4" s="3"/>
      <c r="H4" s="4"/>
      <c r="I4" s="4"/>
      <c r="J4" s="4"/>
      <c r="L4" s="5"/>
      <c r="M4" s="5"/>
      <c r="N4" s="5"/>
      <c r="O4" s="5"/>
      <c r="P4" s="5"/>
      <c r="Q4" s="5"/>
      <c r="R4" s="5"/>
      <c r="S4" s="5"/>
      <c r="T4" s="5"/>
      <c r="V4" s="5"/>
      <c r="W4" s="5"/>
      <c r="X4" s="5"/>
      <c r="Y4" s="5"/>
      <c r="Z4" s="5"/>
      <c r="AA4" s="5"/>
      <c r="AB4" s="5"/>
      <c r="AC4" s="5"/>
      <c r="AD4" s="5"/>
    </row>
    <row r="5" spans="1:30" ht="18" customHeight="1">
      <c r="B5" s="11" t="s">
        <v>0</v>
      </c>
      <c r="C5" s="14"/>
      <c r="D5" s="14"/>
      <c r="E5" s="14"/>
      <c r="G5" s="11" t="s">
        <v>1</v>
      </c>
      <c r="H5" s="14"/>
      <c r="I5" s="14"/>
      <c r="J5" s="14"/>
      <c r="L5" s="11" t="s">
        <v>0</v>
      </c>
      <c r="M5" s="14"/>
      <c r="N5" s="14"/>
      <c r="O5" s="14"/>
      <c r="Q5" s="11" t="s">
        <v>1</v>
      </c>
      <c r="R5" s="14"/>
      <c r="S5" s="14"/>
      <c r="T5" s="14"/>
      <c r="V5" s="11" t="s">
        <v>0</v>
      </c>
      <c r="W5" s="14"/>
      <c r="X5" s="14"/>
      <c r="Y5" s="14"/>
      <c r="AA5" s="11" t="s">
        <v>1</v>
      </c>
      <c r="AB5" s="14"/>
      <c r="AC5" s="14"/>
      <c r="AD5" s="14"/>
    </row>
    <row r="6" spans="1:30">
      <c r="A6" s="15" t="s">
        <v>2</v>
      </c>
      <c r="B6" s="16" t="s">
        <v>3</v>
      </c>
      <c r="C6" s="17" t="s">
        <v>153</v>
      </c>
      <c r="D6" s="17" t="s">
        <v>154</v>
      </c>
      <c r="E6" s="18" t="s">
        <v>4</v>
      </c>
      <c r="F6" s="1"/>
      <c r="G6" s="16" t="s">
        <v>3</v>
      </c>
      <c r="H6" s="17" t="s">
        <v>153</v>
      </c>
      <c r="I6" s="17" t="s">
        <v>154</v>
      </c>
      <c r="J6" s="18" t="s">
        <v>4</v>
      </c>
      <c r="K6" s="22"/>
      <c r="L6" s="16" t="s">
        <v>3</v>
      </c>
      <c r="M6" s="17" t="s">
        <v>153</v>
      </c>
      <c r="N6" s="17" t="s">
        <v>154</v>
      </c>
      <c r="O6" s="18" t="s">
        <v>4</v>
      </c>
      <c r="P6" s="1"/>
      <c r="Q6" s="16" t="s">
        <v>3</v>
      </c>
      <c r="R6" s="17" t="s">
        <v>153</v>
      </c>
      <c r="S6" s="17" t="s">
        <v>154</v>
      </c>
      <c r="T6" s="18" t="s">
        <v>4</v>
      </c>
      <c r="V6" s="16" t="s">
        <v>3</v>
      </c>
      <c r="W6" s="17" t="s">
        <v>153</v>
      </c>
      <c r="X6" s="17" t="s">
        <v>154</v>
      </c>
      <c r="Y6" s="18" t="s">
        <v>4</v>
      </c>
      <c r="Z6" s="1"/>
      <c r="AA6" s="16" t="s">
        <v>3</v>
      </c>
      <c r="AB6" s="17" t="s">
        <v>153</v>
      </c>
      <c r="AC6" s="17" t="s">
        <v>154</v>
      </c>
      <c r="AD6" s="18" t="s">
        <v>4</v>
      </c>
    </row>
    <row r="7" spans="1:30">
      <c r="A7" s="19" t="s">
        <v>5</v>
      </c>
      <c r="B7" s="25">
        <v>1.0099999999999999E-11</v>
      </c>
      <c r="C7" s="20">
        <v>5.1499999999999997E-12</v>
      </c>
      <c r="D7" s="20">
        <v>1.5E-11</v>
      </c>
      <c r="E7" s="20">
        <v>6.4549999999999997E-5</v>
      </c>
      <c r="G7" s="25">
        <v>1.8999999999999999E-11</v>
      </c>
      <c r="H7" s="20">
        <v>1.27E-11</v>
      </c>
      <c r="I7" s="20">
        <v>2.5200000000000001E-11</v>
      </c>
      <c r="J7" s="20">
        <v>3E-9</v>
      </c>
      <c r="K7" s="23"/>
      <c r="L7" s="25">
        <v>1.1200000000000001E-11</v>
      </c>
      <c r="M7" s="20">
        <v>5.6699999999999999E-12</v>
      </c>
      <c r="N7" s="20">
        <v>1.6700000000000001E-11</v>
      </c>
      <c r="O7" s="20">
        <v>7.1849999999999998E-5</v>
      </c>
      <c r="Q7" s="25">
        <v>2.31E-11</v>
      </c>
      <c r="R7" s="20">
        <v>1.45E-11</v>
      </c>
      <c r="S7" s="20">
        <v>3.1599999999999999E-11</v>
      </c>
      <c r="T7" s="20">
        <v>1.3089999999999999E-7</v>
      </c>
      <c r="V7" s="25">
        <v>4.0900000000000002E-11</v>
      </c>
      <c r="W7" s="20">
        <v>3.7000000000000001E-11</v>
      </c>
      <c r="X7" s="20">
        <v>4.4800000000000003E-11</v>
      </c>
      <c r="Y7" s="20">
        <v>2.9060000000000001E-89</v>
      </c>
      <c r="AA7" s="25">
        <v>3.7800000000000001E-11</v>
      </c>
      <c r="AB7" s="20">
        <v>2.88E-11</v>
      </c>
      <c r="AC7" s="20">
        <v>4.6800000000000003E-11</v>
      </c>
      <c r="AD7" s="20">
        <v>2.0959999999999999E-16</v>
      </c>
    </row>
    <row r="8" spans="1:30">
      <c r="A8" s="19" t="s">
        <v>6</v>
      </c>
      <c r="B8" s="25">
        <v>2.1535E-3</v>
      </c>
      <c r="C8" s="20">
        <v>1.0512E-3</v>
      </c>
      <c r="D8" s="20">
        <v>3.2556999999999998E-3</v>
      </c>
      <c r="E8" s="20">
        <v>1.3106000000000001E-4</v>
      </c>
      <c r="G8" s="25">
        <v>4.1837000000000003E-3</v>
      </c>
      <c r="H8" s="20">
        <v>2.777E-3</v>
      </c>
      <c r="I8" s="20">
        <v>5.5903999999999997E-3</v>
      </c>
      <c r="J8" s="20">
        <v>6.294E-9</v>
      </c>
      <c r="K8" s="23"/>
      <c r="L8" s="25">
        <v>2.5566999999999999E-3</v>
      </c>
      <c r="M8" s="20">
        <v>1.3158E-3</v>
      </c>
      <c r="N8" s="20">
        <v>3.7975999999999999E-3</v>
      </c>
      <c r="O8" s="20">
        <v>5.5760000000000001E-5</v>
      </c>
      <c r="Q8" s="25">
        <v>5.0562999999999997E-3</v>
      </c>
      <c r="R8" s="20">
        <v>3.1599000000000002E-3</v>
      </c>
      <c r="S8" s="20">
        <v>6.9527E-3</v>
      </c>
      <c r="T8" s="20">
        <v>1.9280000000000001E-7</v>
      </c>
      <c r="V8" s="25">
        <v>8.9943000000000002E-3</v>
      </c>
      <c r="W8" s="20">
        <v>8.1490999999999994E-3</v>
      </c>
      <c r="X8" s="20">
        <v>9.8394999999999993E-3</v>
      </c>
      <c r="Y8" s="20">
        <v>2.2579999999999999E-92</v>
      </c>
      <c r="AA8" s="25">
        <v>8.1136000000000003E-3</v>
      </c>
      <c r="AB8" s="20">
        <v>6.1783000000000003E-3</v>
      </c>
      <c r="AC8" s="20">
        <v>1.0049000000000001E-2</v>
      </c>
      <c r="AD8" s="20">
        <v>2.6500000000000002E-16</v>
      </c>
    </row>
    <row r="9" spans="1:30">
      <c r="A9" s="19" t="s">
        <v>7</v>
      </c>
      <c r="B9" s="25">
        <v>2.586E-4</v>
      </c>
      <c r="C9" s="20">
        <v>1.2650000000000001E-4</v>
      </c>
      <c r="D9" s="20">
        <v>3.9060000000000001E-4</v>
      </c>
      <c r="E9" s="20">
        <v>1.2679E-4</v>
      </c>
      <c r="G9" s="25">
        <v>4.9739999999999995E-4</v>
      </c>
      <c r="H9" s="20">
        <v>3.2820000000000001E-4</v>
      </c>
      <c r="I9" s="20">
        <v>6.6660000000000005E-4</v>
      </c>
      <c r="J9" s="20">
        <v>9.3149999999999994E-9</v>
      </c>
      <c r="K9" s="23"/>
      <c r="L9" s="25">
        <v>2.9169999999999999E-4</v>
      </c>
      <c r="M9" s="20">
        <v>1.4430000000000001E-4</v>
      </c>
      <c r="N9" s="20">
        <v>4.3909999999999999E-4</v>
      </c>
      <c r="O9" s="20">
        <v>1.0788E-4</v>
      </c>
      <c r="Q9" s="25">
        <v>6.0079999999999997E-4</v>
      </c>
      <c r="R9" s="20">
        <v>3.7730000000000001E-4</v>
      </c>
      <c r="S9" s="20">
        <v>8.2430000000000003E-4</v>
      </c>
      <c r="T9" s="20">
        <v>1.5309999999999999E-7</v>
      </c>
      <c r="V9" s="25">
        <v>1.0757E-3</v>
      </c>
      <c r="W9" s="20">
        <v>9.7249999999999995E-4</v>
      </c>
      <c r="X9" s="20">
        <v>1.1789000000000001E-3</v>
      </c>
      <c r="Y9" s="20">
        <v>7.1069999999999994E-89</v>
      </c>
      <c r="AA9" s="25">
        <v>1.0317E-3</v>
      </c>
      <c r="AB9" s="20">
        <v>7.8439999999999998E-4</v>
      </c>
      <c r="AC9" s="20">
        <v>1.2791E-3</v>
      </c>
      <c r="AD9" s="20">
        <v>3.7450000000000002E-16</v>
      </c>
    </row>
    <row r="10" spans="1:30">
      <c r="A10" s="19" t="s">
        <v>8</v>
      </c>
      <c r="B10" s="25">
        <v>3.5570000000000003E-4</v>
      </c>
      <c r="C10" s="20">
        <v>1.6310000000000001E-4</v>
      </c>
      <c r="D10" s="20">
        <v>5.4839999999999999E-4</v>
      </c>
      <c r="E10" s="20">
        <v>3.0002000000000002E-4</v>
      </c>
      <c r="G10" s="25">
        <v>6.78E-4</v>
      </c>
      <c r="H10" s="20">
        <v>4.482E-4</v>
      </c>
      <c r="I10" s="20">
        <v>9.0779999999999995E-4</v>
      </c>
      <c r="J10" s="20">
        <v>8.3069999999999995E-9</v>
      </c>
      <c r="K10" s="23"/>
      <c r="L10" s="25">
        <v>4.6010000000000002E-4</v>
      </c>
      <c r="M10" s="20">
        <v>2.3389999999999999E-4</v>
      </c>
      <c r="N10" s="20">
        <v>6.8630000000000004E-4</v>
      </c>
      <c r="O10" s="20">
        <v>6.8979999999999993E-5</v>
      </c>
      <c r="Q10" s="25">
        <v>8.4170000000000002E-4</v>
      </c>
      <c r="R10" s="20">
        <v>5.1420000000000003E-4</v>
      </c>
      <c r="S10" s="20">
        <v>1.1692E-3</v>
      </c>
      <c r="T10" s="20">
        <v>5.1529999999999996E-7</v>
      </c>
      <c r="V10" s="25">
        <v>1.6268000000000001E-3</v>
      </c>
      <c r="W10" s="20">
        <v>1.4756000000000001E-3</v>
      </c>
      <c r="X10" s="20">
        <v>1.7780000000000001E-3</v>
      </c>
      <c r="Y10" s="20">
        <v>2.4839999999999998E-94</v>
      </c>
      <c r="AA10" s="25">
        <v>1.3841999999999999E-3</v>
      </c>
      <c r="AB10" s="20">
        <v>1.0284999999999999E-3</v>
      </c>
      <c r="AC10" s="20">
        <v>1.7399E-3</v>
      </c>
      <c r="AD10" s="20">
        <v>2.87E-14</v>
      </c>
    </row>
    <row r="11" spans="1:30">
      <c r="A11" s="19" t="s">
        <v>9</v>
      </c>
      <c r="B11" s="25">
        <v>1.8679999999999999E-4</v>
      </c>
      <c r="C11" s="20">
        <v>7.9800000000000002E-5</v>
      </c>
      <c r="D11" s="20">
        <v>2.9379999999999999E-4</v>
      </c>
      <c r="E11" s="20">
        <v>6.2892000000000004E-4</v>
      </c>
      <c r="G11" s="25">
        <v>3.4509999999999999E-4</v>
      </c>
      <c r="H11" s="20">
        <v>2.2580000000000001E-4</v>
      </c>
      <c r="I11" s="20">
        <v>4.6450000000000001E-4</v>
      </c>
      <c r="J11" s="20">
        <v>1.6169999999999999E-8</v>
      </c>
      <c r="K11" s="23"/>
      <c r="L11" s="25">
        <v>2.631E-4</v>
      </c>
      <c r="M11" s="20">
        <v>1.338E-4</v>
      </c>
      <c r="N11" s="20">
        <v>3.924E-4</v>
      </c>
      <c r="O11" s="20">
        <v>6.9090000000000004E-5</v>
      </c>
      <c r="Q11" s="25">
        <v>4.3859999999999998E-4</v>
      </c>
      <c r="R11" s="20">
        <v>2.5980000000000003E-4</v>
      </c>
      <c r="S11" s="20">
        <v>6.1729999999999999E-4</v>
      </c>
      <c r="T11" s="20">
        <v>1.6279999999999999E-6</v>
      </c>
      <c r="V11" s="25">
        <v>8.7960000000000002E-4</v>
      </c>
      <c r="W11" s="20">
        <v>7.9719999999999997E-4</v>
      </c>
      <c r="X11" s="20">
        <v>9.6190000000000002E-4</v>
      </c>
      <c r="Y11" s="20">
        <v>6.5170000000000004E-93</v>
      </c>
      <c r="AA11" s="25">
        <v>6.845E-4</v>
      </c>
      <c r="AB11" s="20">
        <v>4.8899999999999996E-4</v>
      </c>
      <c r="AC11" s="20">
        <v>8.8000000000000003E-4</v>
      </c>
      <c r="AD11" s="20">
        <v>7.6110000000000006E-12</v>
      </c>
    </row>
    <row r="12" spans="1:30">
      <c r="A12" s="19" t="s">
        <v>10</v>
      </c>
      <c r="B12" s="25">
        <v>1.6899999999999999E-4</v>
      </c>
      <c r="C12" s="20">
        <v>7.9400000000000006E-5</v>
      </c>
      <c r="D12" s="20">
        <v>2.586E-4</v>
      </c>
      <c r="E12" s="20">
        <v>2.2091999999999999E-4</v>
      </c>
      <c r="G12" s="25">
        <v>3.347E-4</v>
      </c>
      <c r="H12" s="20">
        <v>2.2029999999999999E-4</v>
      </c>
      <c r="I12" s="20">
        <v>4.4900000000000002E-4</v>
      </c>
      <c r="J12" s="20">
        <v>1.088E-8</v>
      </c>
      <c r="K12" s="23"/>
      <c r="L12" s="25">
        <v>1.9709999999999999E-4</v>
      </c>
      <c r="M12" s="20">
        <v>9.6700000000000006E-5</v>
      </c>
      <c r="N12" s="20">
        <v>2.9740000000000002E-4</v>
      </c>
      <c r="O12" s="20">
        <v>1.2161E-4</v>
      </c>
      <c r="Q12" s="25">
        <v>4.0250000000000003E-4</v>
      </c>
      <c r="R12" s="20">
        <v>2.5060000000000002E-4</v>
      </c>
      <c r="S12" s="20">
        <v>5.5440000000000003E-4</v>
      </c>
      <c r="T12" s="20">
        <v>2.2910000000000001E-7</v>
      </c>
      <c r="V12" s="25">
        <v>7.4669999999999999E-4</v>
      </c>
      <c r="W12" s="20">
        <v>6.7529999999999999E-4</v>
      </c>
      <c r="X12" s="20">
        <v>8.1809999999999999E-4</v>
      </c>
      <c r="Y12" s="20">
        <v>2.104E-89</v>
      </c>
      <c r="AA12" s="25">
        <v>6.9979999999999999E-4</v>
      </c>
      <c r="AB12" s="20">
        <v>5.352E-4</v>
      </c>
      <c r="AC12" s="20">
        <v>8.6439999999999998E-4</v>
      </c>
      <c r="AD12" s="20">
        <v>1.001E-16</v>
      </c>
    </row>
    <row r="13" spans="1:30">
      <c r="A13" s="19" t="s">
        <v>11</v>
      </c>
      <c r="B13" s="25">
        <v>1.5393E-3</v>
      </c>
      <c r="C13" s="20">
        <v>7.5679999999999996E-4</v>
      </c>
      <c r="D13" s="20">
        <v>2.3218000000000002E-3</v>
      </c>
      <c r="E13" s="20">
        <v>1.1786E-4</v>
      </c>
      <c r="G13" s="25">
        <v>3.0057E-3</v>
      </c>
      <c r="H13" s="20">
        <v>1.9940000000000001E-3</v>
      </c>
      <c r="I13" s="20">
        <v>4.0172999999999997E-3</v>
      </c>
      <c r="J13" s="20">
        <v>6.5119999999999998E-9</v>
      </c>
      <c r="K13" s="23"/>
      <c r="L13" s="25">
        <v>1.8041999999999999E-3</v>
      </c>
      <c r="M13" s="20">
        <v>9.3229999999999995E-4</v>
      </c>
      <c r="N13" s="20">
        <v>2.6760999999999998E-3</v>
      </c>
      <c r="O13" s="20">
        <v>5.1789999999999997E-5</v>
      </c>
      <c r="Q13" s="25">
        <v>3.6105E-3</v>
      </c>
      <c r="R13" s="20">
        <v>2.2618E-3</v>
      </c>
      <c r="S13" s="20">
        <v>4.9592000000000004E-3</v>
      </c>
      <c r="T13" s="20">
        <v>1.7240000000000001E-7</v>
      </c>
      <c r="V13" s="25">
        <v>6.2908E-3</v>
      </c>
      <c r="W13" s="20">
        <v>5.6968000000000001E-3</v>
      </c>
      <c r="X13" s="20">
        <v>6.8847999999999999E-3</v>
      </c>
      <c r="Y13" s="20">
        <v>1.5409999999999999E-91</v>
      </c>
      <c r="AA13" s="25">
        <v>5.6978999999999997E-3</v>
      </c>
      <c r="AB13" s="20">
        <v>4.3623000000000004E-3</v>
      </c>
      <c r="AC13" s="20">
        <v>7.0334999999999998E-3</v>
      </c>
      <c r="AD13" s="20">
        <v>7.9850000000000006E-17</v>
      </c>
    </row>
    <row r="14" spans="1:30">
      <c r="A14" s="19" t="s">
        <v>12</v>
      </c>
      <c r="B14" s="25">
        <v>5.1500000000000003E-11</v>
      </c>
      <c r="C14" s="20">
        <v>2.3800000000000001E-11</v>
      </c>
      <c r="D14" s="20">
        <v>7.93E-11</v>
      </c>
      <c r="E14" s="20">
        <v>2.7493E-4</v>
      </c>
      <c r="G14" s="25">
        <v>1.0700000000000001E-10</v>
      </c>
      <c r="H14" s="20">
        <v>7.0699999999999999E-11</v>
      </c>
      <c r="I14" s="20">
        <v>1.42E-10</v>
      </c>
      <c r="J14" s="20">
        <v>6.1659999999999996E-9</v>
      </c>
      <c r="K14" s="23"/>
      <c r="L14" s="25">
        <v>6.1499999999999994E-11</v>
      </c>
      <c r="M14" s="20">
        <v>3.0899999999999998E-11</v>
      </c>
      <c r="N14" s="20">
        <v>9.2200000000000002E-11</v>
      </c>
      <c r="O14" s="20">
        <v>8.5279999999999997E-5</v>
      </c>
      <c r="Q14" s="25">
        <v>1.27E-10</v>
      </c>
      <c r="R14" s="20">
        <v>7.9799999999999998E-11</v>
      </c>
      <c r="S14" s="20">
        <v>1.7399999999999999E-10</v>
      </c>
      <c r="T14" s="20">
        <v>1.5669999999999999E-7</v>
      </c>
      <c r="V14" s="25">
        <v>2.4099999999999999E-10</v>
      </c>
      <c r="W14" s="20">
        <v>2.18E-10</v>
      </c>
      <c r="X14" s="20">
        <v>2.6300000000000002E-10</v>
      </c>
      <c r="Y14" s="20">
        <v>1.15E-91</v>
      </c>
      <c r="AA14" s="25">
        <v>2.2900000000000001E-10</v>
      </c>
      <c r="AB14" s="20">
        <v>1.7600000000000001E-10</v>
      </c>
      <c r="AC14" s="20">
        <v>2.8200000000000001E-10</v>
      </c>
      <c r="AD14" s="20">
        <v>4.0700000000000001E-17</v>
      </c>
    </row>
    <row r="15" spans="1:30">
      <c r="A15" s="19" t="s">
        <v>13</v>
      </c>
      <c r="B15" s="25">
        <v>4.9242000000000001E-3</v>
      </c>
      <c r="C15" s="20">
        <v>2.2017E-3</v>
      </c>
      <c r="D15" s="20">
        <v>7.6467999999999996E-3</v>
      </c>
      <c r="E15" s="20">
        <v>3.9814000000000001E-4</v>
      </c>
      <c r="G15" s="25">
        <v>1.02915E-2</v>
      </c>
      <c r="H15" s="20">
        <v>6.8021000000000002E-3</v>
      </c>
      <c r="I15" s="20">
        <v>1.37809E-2</v>
      </c>
      <c r="J15" s="20">
        <v>8.3679999999999992E-9</v>
      </c>
      <c r="K15" s="23"/>
      <c r="L15" s="25">
        <v>6.0905999999999998E-3</v>
      </c>
      <c r="M15" s="20">
        <v>3.0647999999999999E-3</v>
      </c>
      <c r="N15" s="20">
        <v>9.1163000000000008E-3</v>
      </c>
      <c r="O15" s="20">
        <v>8.2230000000000004E-5</v>
      </c>
      <c r="Q15" s="25">
        <v>1.2292600000000001E-2</v>
      </c>
      <c r="R15" s="20">
        <v>7.7130000000000002E-3</v>
      </c>
      <c r="S15" s="20">
        <v>1.6872100000000001E-2</v>
      </c>
      <c r="T15" s="20">
        <v>1.5970000000000001E-7</v>
      </c>
      <c r="V15" s="25">
        <v>2.4552999999999998E-2</v>
      </c>
      <c r="W15" s="20">
        <v>2.2302900000000001E-2</v>
      </c>
      <c r="X15" s="20">
        <v>2.6803E-2</v>
      </c>
      <c r="Y15" s="20">
        <v>8.0670000000000004E-97</v>
      </c>
      <c r="AA15" s="25">
        <v>2.2131899999999999E-2</v>
      </c>
      <c r="AB15" s="20">
        <v>1.695E-2</v>
      </c>
      <c r="AC15" s="20">
        <v>2.7313799999999999E-2</v>
      </c>
      <c r="AD15" s="20">
        <v>7.3799999999999999E-17</v>
      </c>
    </row>
    <row r="16" spans="1:30">
      <c r="A16" s="19" t="s">
        <v>14</v>
      </c>
      <c r="B16" s="25">
        <v>8.0090000000000001E-4</v>
      </c>
      <c r="C16" s="20">
        <v>3.5189999999999999E-4</v>
      </c>
      <c r="D16" s="20">
        <v>1.2499E-3</v>
      </c>
      <c r="E16" s="20">
        <v>4.7853000000000001E-4</v>
      </c>
      <c r="G16" s="25">
        <v>1.6612E-3</v>
      </c>
      <c r="H16" s="20">
        <v>1.0885000000000001E-3</v>
      </c>
      <c r="I16" s="20">
        <v>2.2338000000000002E-3</v>
      </c>
      <c r="J16" s="20">
        <v>1.454E-8</v>
      </c>
      <c r="K16" s="23"/>
      <c r="L16" s="25">
        <v>9.4950000000000004E-4</v>
      </c>
      <c r="M16" s="20">
        <v>4.4920000000000002E-4</v>
      </c>
      <c r="N16" s="20">
        <v>1.4498E-3</v>
      </c>
      <c r="O16" s="20">
        <v>2.0406999999999999E-4</v>
      </c>
      <c r="Q16" s="25">
        <v>2.0048000000000002E-3</v>
      </c>
      <c r="R16" s="20">
        <v>1.2463999999999999E-3</v>
      </c>
      <c r="S16" s="20">
        <v>2.7631000000000001E-3</v>
      </c>
      <c r="T16" s="20">
        <v>2.4400000000000001E-7</v>
      </c>
      <c r="V16" s="25">
        <v>3.9731000000000002E-3</v>
      </c>
      <c r="W16" s="20">
        <v>3.5999999999999999E-3</v>
      </c>
      <c r="X16" s="20">
        <v>4.3461999999999997E-3</v>
      </c>
      <c r="Y16" s="20">
        <v>1.712E-92</v>
      </c>
      <c r="AA16" s="25">
        <v>3.5406000000000001E-3</v>
      </c>
      <c r="AB16" s="20">
        <v>2.6711999999999999E-3</v>
      </c>
      <c r="AC16" s="20">
        <v>4.4099999999999999E-3</v>
      </c>
      <c r="AD16" s="20">
        <v>1.7789999999999999E-15</v>
      </c>
    </row>
    <row r="17" spans="1:30">
      <c r="A17" s="19" t="s">
        <v>15</v>
      </c>
      <c r="B17" s="25">
        <v>1.0920000000000001E-3</v>
      </c>
      <c r="C17" s="20">
        <v>5.2859999999999995E-4</v>
      </c>
      <c r="D17" s="20">
        <v>1.6555000000000001E-3</v>
      </c>
      <c r="E17" s="20">
        <v>1.4814E-4</v>
      </c>
      <c r="G17" s="25">
        <v>2.1175E-3</v>
      </c>
      <c r="H17" s="20">
        <v>1.4348E-3</v>
      </c>
      <c r="I17" s="20">
        <v>2.8002999999999999E-3</v>
      </c>
      <c r="J17" s="20">
        <v>1.3999999999999999E-9</v>
      </c>
      <c r="K17" s="23"/>
      <c r="L17" s="25">
        <v>1.3285E-3</v>
      </c>
      <c r="M17" s="20">
        <v>6.9280000000000003E-4</v>
      </c>
      <c r="N17" s="20">
        <v>1.9642000000000001E-3</v>
      </c>
      <c r="O17" s="20">
        <v>4.3579999999999999E-5</v>
      </c>
      <c r="Q17" s="25">
        <v>2.5352999999999999E-3</v>
      </c>
      <c r="R17" s="20">
        <v>1.5995E-3</v>
      </c>
      <c r="S17" s="20">
        <v>3.4711999999999998E-3</v>
      </c>
      <c r="T17" s="20">
        <v>1.229E-7</v>
      </c>
      <c r="V17" s="25">
        <v>4.9487999999999997E-3</v>
      </c>
      <c r="W17" s="20">
        <v>4.4964000000000002E-3</v>
      </c>
      <c r="X17" s="20">
        <v>5.4013000000000004E-3</v>
      </c>
      <c r="Y17" s="20">
        <v>3.063E-97</v>
      </c>
      <c r="AA17" s="25">
        <v>4.0724000000000003E-3</v>
      </c>
      <c r="AB17" s="20">
        <v>3.0351000000000002E-3</v>
      </c>
      <c r="AC17" s="20">
        <v>5.1097E-3</v>
      </c>
      <c r="AD17" s="20">
        <v>1.7E-14</v>
      </c>
    </row>
    <row r="18" spans="1:30">
      <c r="A18" s="19" t="s">
        <v>16</v>
      </c>
      <c r="B18" s="25">
        <v>5.8980000000000002E-4</v>
      </c>
      <c r="C18" s="20">
        <v>2.9030000000000001E-4</v>
      </c>
      <c r="D18" s="20">
        <v>8.8929999999999999E-4</v>
      </c>
      <c r="E18" s="20">
        <v>1.1593E-4</v>
      </c>
      <c r="G18" s="25">
        <v>1.1335E-3</v>
      </c>
      <c r="H18" s="20">
        <v>7.7700000000000002E-4</v>
      </c>
      <c r="I18" s="20">
        <v>1.4898999999999999E-3</v>
      </c>
      <c r="J18" s="20">
        <v>5.4019999999999995E-10</v>
      </c>
      <c r="K18" s="23"/>
      <c r="L18" s="25">
        <v>7.381E-4</v>
      </c>
      <c r="M18" s="20">
        <v>4.0119999999999999E-4</v>
      </c>
      <c r="N18" s="20">
        <v>1.0748999999999999E-3</v>
      </c>
      <c r="O18" s="20">
        <v>1.838E-5</v>
      </c>
      <c r="Q18" s="25">
        <v>1.3442E-3</v>
      </c>
      <c r="R18" s="20">
        <v>8.5329999999999998E-4</v>
      </c>
      <c r="S18" s="20">
        <v>1.8351000000000001E-3</v>
      </c>
      <c r="T18" s="20">
        <v>9.0419999999999998E-8</v>
      </c>
      <c r="V18" s="25">
        <v>2.6202E-3</v>
      </c>
      <c r="W18" s="20">
        <v>2.3809E-3</v>
      </c>
      <c r="X18" s="20">
        <v>2.8593999999999998E-3</v>
      </c>
      <c r="Y18" s="20">
        <v>1.712E-97</v>
      </c>
      <c r="AA18" s="25">
        <v>2.1922999999999999E-3</v>
      </c>
      <c r="AB18" s="20">
        <v>1.637E-3</v>
      </c>
      <c r="AC18" s="20">
        <v>2.7476000000000002E-3</v>
      </c>
      <c r="AD18" s="20">
        <v>1.2139999999999999E-14</v>
      </c>
    </row>
    <row r="19" spans="1:30">
      <c r="A19" s="19" t="s">
        <v>17</v>
      </c>
      <c r="B19" s="25">
        <v>5.0210000000000001E-4</v>
      </c>
      <c r="C19" s="20">
        <v>2.3599999999999999E-4</v>
      </c>
      <c r="D19" s="20">
        <v>7.6809999999999997E-4</v>
      </c>
      <c r="E19" s="20">
        <v>2.2039E-4</v>
      </c>
      <c r="G19" s="25">
        <v>9.8160000000000001E-4</v>
      </c>
      <c r="H19" s="20">
        <v>6.5280000000000004E-4</v>
      </c>
      <c r="I19" s="20">
        <v>1.3102999999999999E-3</v>
      </c>
      <c r="J19" s="20">
        <v>5.4839999999999997E-9</v>
      </c>
      <c r="K19" s="23"/>
      <c r="L19" s="25">
        <v>5.9020000000000003E-4</v>
      </c>
      <c r="M19" s="20">
        <v>2.899E-4</v>
      </c>
      <c r="N19" s="20">
        <v>8.9050000000000002E-4</v>
      </c>
      <c r="O19" s="20">
        <v>1.2059E-4</v>
      </c>
      <c r="Q19" s="25">
        <v>1.1922E-3</v>
      </c>
      <c r="R19" s="20">
        <v>7.4569999999999997E-4</v>
      </c>
      <c r="S19" s="20">
        <v>1.6387999999999999E-3</v>
      </c>
      <c r="T19" s="20">
        <v>1.857E-7</v>
      </c>
      <c r="V19" s="25">
        <v>2.3281999999999999E-3</v>
      </c>
      <c r="W19" s="20">
        <v>2.1132999999999998E-3</v>
      </c>
      <c r="X19" s="20">
        <v>2.5431E-3</v>
      </c>
      <c r="Y19" s="20">
        <v>1.4980000000000001E-95</v>
      </c>
      <c r="AA19" s="25">
        <v>1.8799999999999999E-3</v>
      </c>
      <c r="AB19" s="20">
        <v>1.3967000000000001E-3</v>
      </c>
      <c r="AC19" s="20">
        <v>2.3633999999999999E-3</v>
      </c>
      <c r="AD19" s="20">
        <v>2.926E-14</v>
      </c>
    </row>
    <row r="20" spans="1:30">
      <c r="A20" s="19" t="s">
        <v>18</v>
      </c>
      <c r="B20" s="25">
        <v>3.0309E-3</v>
      </c>
      <c r="C20" s="20">
        <v>1.3105E-3</v>
      </c>
      <c r="D20" s="20">
        <v>4.7513E-3</v>
      </c>
      <c r="E20" s="20">
        <v>5.6123999999999996E-4</v>
      </c>
      <c r="G20" s="25">
        <v>6.5043000000000002E-3</v>
      </c>
      <c r="H20" s="20">
        <v>4.2630000000000003E-3</v>
      </c>
      <c r="I20" s="20">
        <v>8.7457000000000003E-3</v>
      </c>
      <c r="J20" s="20">
        <v>1.4370000000000001E-8</v>
      </c>
      <c r="K20" s="23"/>
      <c r="L20" s="25">
        <v>3.8127999999999999E-3</v>
      </c>
      <c r="M20" s="20">
        <v>1.9055000000000001E-3</v>
      </c>
      <c r="N20" s="20">
        <v>5.7200999999999997E-3</v>
      </c>
      <c r="O20" s="20">
        <v>9.1990000000000005E-5</v>
      </c>
      <c r="Q20" s="25">
        <v>7.7520000000000002E-3</v>
      </c>
      <c r="R20" s="20">
        <v>4.8547E-3</v>
      </c>
      <c r="S20" s="20">
        <v>1.0649199999999999E-2</v>
      </c>
      <c r="T20" s="20">
        <v>1.748E-7</v>
      </c>
      <c r="V20" s="25">
        <v>1.5626299999999999E-2</v>
      </c>
      <c r="W20" s="20">
        <v>1.41925E-2</v>
      </c>
      <c r="X20" s="20">
        <v>1.7059999999999999E-2</v>
      </c>
      <c r="Y20" s="20">
        <v>1.3379999999999999E-96</v>
      </c>
      <c r="AA20" s="25">
        <v>1.4520099999999999E-2</v>
      </c>
      <c r="AB20" s="20">
        <v>1.12345E-2</v>
      </c>
      <c r="AC20" s="20">
        <v>1.7805700000000001E-2</v>
      </c>
      <c r="AD20" s="20">
        <v>6.2429999999999998E-18</v>
      </c>
    </row>
    <row r="21" spans="1:30">
      <c r="A21" s="19" t="s">
        <v>19</v>
      </c>
      <c r="B21" s="25">
        <v>2.4499999999999998E-10</v>
      </c>
      <c r="C21" s="20">
        <v>1.05E-10</v>
      </c>
      <c r="D21" s="20">
        <v>3.8500000000000001E-10</v>
      </c>
      <c r="E21" s="20">
        <v>6.1594999999999998E-4</v>
      </c>
      <c r="G21" s="25">
        <v>5.1799999999999997E-10</v>
      </c>
      <c r="H21" s="20">
        <v>3.4000000000000001E-10</v>
      </c>
      <c r="I21" s="20">
        <v>6.9499999999999998E-10</v>
      </c>
      <c r="J21" s="20">
        <v>1.229E-8</v>
      </c>
      <c r="K21" s="23"/>
      <c r="L21" s="25">
        <v>3.3E-10</v>
      </c>
      <c r="M21" s="20">
        <v>1.73E-10</v>
      </c>
      <c r="N21" s="20">
        <v>4.8799999999999997E-10</v>
      </c>
      <c r="O21" s="20">
        <v>4.2249999999999997E-5</v>
      </c>
      <c r="Q21" s="25">
        <v>6.2500000000000001E-10</v>
      </c>
      <c r="R21" s="20">
        <v>4.0000000000000001E-10</v>
      </c>
      <c r="S21" s="20">
        <v>8.4999999999999996E-10</v>
      </c>
      <c r="T21" s="20">
        <v>5.9510000000000001E-8</v>
      </c>
      <c r="V21" s="25">
        <v>1.4800000000000001E-9</v>
      </c>
      <c r="W21" s="20">
        <v>1.3500000000000001E-9</v>
      </c>
      <c r="X21" s="20">
        <v>1.6000000000000001E-9</v>
      </c>
      <c r="Y21" s="20">
        <v>8.3599999999999999E-114</v>
      </c>
      <c r="AA21" s="25">
        <v>1.51E-9</v>
      </c>
      <c r="AB21" s="20">
        <v>1.2400000000000001E-9</v>
      </c>
      <c r="AC21" s="20">
        <v>1.79E-9</v>
      </c>
      <c r="AD21" s="20">
        <v>1.772E-27</v>
      </c>
    </row>
    <row r="22" spans="1:30">
      <c r="A22" s="19" t="s">
        <v>20</v>
      </c>
      <c r="B22" s="25">
        <v>1.4794699999999999E-2</v>
      </c>
      <c r="C22" s="20">
        <v>6.2437999999999999E-3</v>
      </c>
      <c r="D22" s="20">
        <v>2.3345600000000001E-2</v>
      </c>
      <c r="E22" s="20">
        <v>7.0383000000000002E-4</v>
      </c>
      <c r="G22" s="25">
        <v>3.1325699999999998E-2</v>
      </c>
      <c r="H22" s="20">
        <v>2.0617300000000002E-2</v>
      </c>
      <c r="I22" s="20">
        <v>4.2034000000000002E-2</v>
      </c>
      <c r="J22" s="20">
        <v>1.1010000000000001E-8</v>
      </c>
      <c r="K22" s="23"/>
      <c r="L22" s="25">
        <v>2.0172099999999998E-2</v>
      </c>
      <c r="M22" s="20">
        <v>1.05787E-2</v>
      </c>
      <c r="N22" s="20">
        <v>2.97656E-2</v>
      </c>
      <c r="O22" s="20">
        <v>3.913E-5</v>
      </c>
      <c r="Q22" s="25">
        <v>3.7658900000000002E-2</v>
      </c>
      <c r="R22" s="20">
        <v>2.40247E-2</v>
      </c>
      <c r="S22" s="20">
        <v>5.1293100000000001E-2</v>
      </c>
      <c r="T22" s="20">
        <v>6.9829999999999997E-8</v>
      </c>
      <c r="V22" s="25">
        <v>8.7953299999999998E-2</v>
      </c>
      <c r="W22" s="20">
        <v>8.0518300000000001E-2</v>
      </c>
      <c r="X22" s="20">
        <v>9.5388399999999998E-2</v>
      </c>
      <c r="Y22" s="20">
        <v>8.1200000000000003E-113</v>
      </c>
      <c r="AA22" s="25">
        <v>8.7623499999999993E-2</v>
      </c>
      <c r="AB22" s="20">
        <v>7.1820200000000001E-2</v>
      </c>
      <c r="AC22" s="20">
        <v>0.1034268</v>
      </c>
      <c r="AD22" s="20">
        <v>3.3350000000000002E-27</v>
      </c>
    </row>
    <row r="23" spans="1:30">
      <c r="A23" s="19" t="s">
        <v>21</v>
      </c>
      <c r="B23" s="25">
        <v>2.6307000000000001E-3</v>
      </c>
      <c r="C23" s="20">
        <v>1.1027000000000001E-3</v>
      </c>
      <c r="D23" s="20">
        <v>4.1587999999999998E-3</v>
      </c>
      <c r="E23" s="20">
        <v>7.4801000000000002E-4</v>
      </c>
      <c r="G23" s="25">
        <v>5.5561999999999999E-3</v>
      </c>
      <c r="H23" s="20">
        <v>3.6462999999999999E-3</v>
      </c>
      <c r="I23" s="20">
        <v>7.4660000000000004E-3</v>
      </c>
      <c r="J23" s="20">
        <v>1.324E-8</v>
      </c>
      <c r="K23" s="23"/>
      <c r="L23" s="25">
        <v>3.5287999999999999E-3</v>
      </c>
      <c r="M23" s="20">
        <v>1.8048000000000001E-3</v>
      </c>
      <c r="N23" s="20">
        <v>5.2528000000000002E-3</v>
      </c>
      <c r="O23" s="20">
        <v>6.2310000000000005E-5</v>
      </c>
      <c r="Q23" s="25">
        <v>6.7402E-3</v>
      </c>
      <c r="R23" s="20">
        <v>4.3033000000000004E-3</v>
      </c>
      <c r="S23" s="20">
        <v>9.1769999999999994E-3</v>
      </c>
      <c r="T23" s="20">
        <v>6.6979999999999995E-8</v>
      </c>
      <c r="V23" s="25">
        <v>1.5912800000000001E-2</v>
      </c>
      <c r="W23" s="20">
        <v>1.45649E-2</v>
      </c>
      <c r="X23" s="20">
        <v>1.72607E-2</v>
      </c>
      <c r="Y23" s="20">
        <v>2.1499999999999999E-112</v>
      </c>
      <c r="AA23" s="25">
        <v>1.5711300000000001E-2</v>
      </c>
      <c r="AB23" s="20">
        <v>1.28468E-2</v>
      </c>
      <c r="AC23" s="20">
        <v>1.85758E-2</v>
      </c>
      <c r="AD23" s="20">
        <v>1.1620000000000001E-26</v>
      </c>
    </row>
    <row r="24" spans="1:30">
      <c r="A24" s="19" t="s">
        <v>22</v>
      </c>
      <c r="B24" s="25">
        <v>3.5103000000000001E-3</v>
      </c>
      <c r="C24" s="20">
        <v>1.4885E-3</v>
      </c>
      <c r="D24" s="20">
        <v>5.5322000000000001E-3</v>
      </c>
      <c r="E24" s="20">
        <v>6.7420999999999996E-4</v>
      </c>
      <c r="G24" s="25">
        <v>7.2078000000000003E-3</v>
      </c>
      <c r="H24" s="20">
        <v>4.7834000000000002E-3</v>
      </c>
      <c r="I24" s="20">
        <v>9.6320999999999993E-3</v>
      </c>
      <c r="J24" s="20">
        <v>6.3689999999999998E-9</v>
      </c>
      <c r="K24" s="23"/>
      <c r="L24" s="25">
        <v>4.7831999999999996E-3</v>
      </c>
      <c r="M24" s="20">
        <v>2.5117E-3</v>
      </c>
      <c r="N24" s="20">
        <v>7.0546999999999997E-3</v>
      </c>
      <c r="O24" s="20">
        <v>3.8139999999999997E-5</v>
      </c>
      <c r="Q24" s="25">
        <v>8.6730999999999996E-3</v>
      </c>
      <c r="R24" s="20">
        <v>5.5132999999999996E-3</v>
      </c>
      <c r="S24" s="20">
        <v>1.18329E-2</v>
      </c>
      <c r="T24" s="20">
        <v>8.406E-8</v>
      </c>
      <c r="V24" s="25">
        <v>1.9972899999999998E-2</v>
      </c>
      <c r="W24" s="20">
        <v>1.8276400000000002E-2</v>
      </c>
      <c r="X24" s="20">
        <v>2.1669399999999998E-2</v>
      </c>
      <c r="Y24" s="20">
        <v>8.1700000000000002E-112</v>
      </c>
      <c r="AA24" s="25">
        <v>1.93101E-2</v>
      </c>
      <c r="AB24" s="20">
        <v>1.5651700000000001E-2</v>
      </c>
      <c r="AC24" s="20">
        <v>2.29684E-2</v>
      </c>
      <c r="AD24" s="20">
        <v>7.8239999999999999E-25</v>
      </c>
    </row>
    <row r="25" spans="1:30">
      <c r="A25" s="19" t="s">
        <v>23</v>
      </c>
      <c r="B25" s="25">
        <v>1.7866E-3</v>
      </c>
      <c r="C25" s="20">
        <v>7.6420000000000004E-4</v>
      </c>
      <c r="D25" s="20">
        <v>2.8091000000000001E-3</v>
      </c>
      <c r="E25" s="20">
        <v>6.2231000000000005E-4</v>
      </c>
      <c r="G25" s="25">
        <v>3.5322999999999999E-3</v>
      </c>
      <c r="H25" s="20">
        <v>2.3630000000000001E-3</v>
      </c>
      <c r="I25" s="20">
        <v>4.7014999999999999E-3</v>
      </c>
      <c r="J25" s="20">
        <v>3.6410000000000001E-9</v>
      </c>
      <c r="K25" s="23"/>
      <c r="L25" s="25">
        <v>2.5233999999999999E-3</v>
      </c>
      <c r="M25" s="20">
        <v>1.3812E-3</v>
      </c>
      <c r="N25" s="20">
        <v>3.6654999999999999E-3</v>
      </c>
      <c r="O25" s="20">
        <v>1.562E-5</v>
      </c>
      <c r="Q25" s="25">
        <v>4.2093E-3</v>
      </c>
      <c r="R25" s="20">
        <v>2.6771E-3</v>
      </c>
      <c r="S25" s="20">
        <v>5.7415000000000001E-3</v>
      </c>
      <c r="T25" s="20">
        <v>8.1979999999999997E-8</v>
      </c>
      <c r="V25" s="25">
        <v>1.00152E-2</v>
      </c>
      <c r="W25" s="20">
        <v>9.1754999999999996E-3</v>
      </c>
      <c r="X25" s="20">
        <v>1.0854900000000001E-2</v>
      </c>
      <c r="Y25" s="20">
        <v>1.51E-114</v>
      </c>
      <c r="AA25" s="25">
        <v>9.3078999999999992E-3</v>
      </c>
      <c r="AB25" s="20">
        <v>7.5275999999999997E-3</v>
      </c>
      <c r="AC25" s="20">
        <v>1.1088199999999999E-2</v>
      </c>
      <c r="AD25" s="20">
        <v>2.1230000000000001E-24</v>
      </c>
    </row>
    <row r="26" spans="1:30">
      <c r="A26" s="19" t="s">
        <v>24</v>
      </c>
      <c r="B26" s="25">
        <v>1.7237999999999999E-3</v>
      </c>
      <c r="C26" s="20">
        <v>7.1330000000000005E-4</v>
      </c>
      <c r="D26" s="20">
        <v>2.7344000000000001E-3</v>
      </c>
      <c r="E26" s="20">
        <v>8.3639999999999995E-4</v>
      </c>
      <c r="G26" s="25">
        <v>3.6751000000000002E-3</v>
      </c>
      <c r="H26" s="20">
        <v>2.4066999999999999E-3</v>
      </c>
      <c r="I26" s="20">
        <v>4.9435E-3</v>
      </c>
      <c r="J26" s="20">
        <v>1.5110000000000001E-8</v>
      </c>
      <c r="K26" s="23"/>
      <c r="L26" s="25">
        <v>2.2598000000000002E-3</v>
      </c>
      <c r="M26" s="20">
        <v>1.1192999999999999E-3</v>
      </c>
      <c r="N26" s="20">
        <v>3.4003000000000002E-3</v>
      </c>
      <c r="O26" s="20">
        <v>1.0592E-4</v>
      </c>
      <c r="Q26" s="25">
        <v>4.4638000000000004E-3</v>
      </c>
      <c r="R26" s="20">
        <v>2.8245000000000002E-3</v>
      </c>
      <c r="S26" s="20">
        <v>6.1031000000000002E-3</v>
      </c>
      <c r="T26" s="20">
        <v>1.061E-7</v>
      </c>
      <c r="V26" s="25">
        <v>9.9521000000000002E-3</v>
      </c>
      <c r="W26" s="20">
        <v>9.0848000000000005E-3</v>
      </c>
      <c r="X26" s="20">
        <v>1.08194E-2</v>
      </c>
      <c r="Y26" s="20">
        <v>1.36E-106</v>
      </c>
      <c r="AA26" s="25">
        <v>1.0002499999999999E-2</v>
      </c>
      <c r="AB26" s="20">
        <v>8.1148999999999995E-3</v>
      </c>
      <c r="AC26" s="20">
        <v>1.189E-2</v>
      </c>
      <c r="AD26" s="20">
        <v>5.1450000000000001E-25</v>
      </c>
    </row>
    <row r="27" spans="1:30">
      <c r="A27" s="19" t="s">
        <v>25</v>
      </c>
      <c r="B27" s="25">
        <v>8.6555999999999994E-3</v>
      </c>
      <c r="C27" s="20">
        <v>3.63E-3</v>
      </c>
      <c r="D27" s="20">
        <v>1.36813E-2</v>
      </c>
      <c r="E27" s="20">
        <v>7.4443000000000003E-4</v>
      </c>
      <c r="G27" s="25">
        <v>1.8554899999999999E-2</v>
      </c>
      <c r="H27" s="20">
        <v>1.21637E-2</v>
      </c>
      <c r="I27" s="20">
        <v>2.4946099999999999E-2</v>
      </c>
      <c r="J27" s="20">
        <v>1.417E-8</v>
      </c>
      <c r="K27" s="23"/>
      <c r="L27" s="25">
        <v>1.18619E-2</v>
      </c>
      <c r="M27" s="20">
        <v>6.2284999999999997E-3</v>
      </c>
      <c r="N27" s="20">
        <v>1.7495299999999998E-2</v>
      </c>
      <c r="O27" s="20">
        <v>3.8179999999999997E-5</v>
      </c>
      <c r="Q27" s="25">
        <v>2.2245899999999999E-2</v>
      </c>
      <c r="R27" s="20">
        <v>1.4185700000000001E-2</v>
      </c>
      <c r="S27" s="20">
        <v>3.0306099999999999E-2</v>
      </c>
      <c r="T27" s="20">
        <v>7.1439999999999996E-8</v>
      </c>
      <c r="V27" s="25">
        <v>5.2051500000000001E-2</v>
      </c>
      <c r="W27" s="20">
        <v>4.7642400000000001E-2</v>
      </c>
      <c r="X27" s="20">
        <v>5.6460499999999997E-2</v>
      </c>
      <c r="Y27" s="20">
        <v>2.16E-112</v>
      </c>
      <c r="AA27" s="25">
        <v>5.26072E-2</v>
      </c>
      <c r="AB27" s="20">
        <v>4.3308899999999997E-2</v>
      </c>
      <c r="AC27" s="20">
        <v>6.1905500000000002E-2</v>
      </c>
      <c r="AD27" s="20">
        <v>3.0440000000000001E-28</v>
      </c>
    </row>
    <row r="28" spans="1:30">
      <c r="A28" s="19" t="s">
        <v>26</v>
      </c>
      <c r="B28" s="25">
        <v>6.28E-10</v>
      </c>
      <c r="C28" s="20">
        <v>2.7800000000000002E-10</v>
      </c>
      <c r="D28" s="20">
        <v>9.7700000000000004E-10</v>
      </c>
      <c r="E28" s="20">
        <v>4.3305999999999998E-4</v>
      </c>
      <c r="G28" s="25">
        <v>1.26E-9</v>
      </c>
      <c r="H28" s="20">
        <v>8.5099999999999996E-10</v>
      </c>
      <c r="I28" s="20">
        <v>1.68E-9</v>
      </c>
      <c r="J28" s="20">
        <v>2.3549999999999998E-9</v>
      </c>
      <c r="K28" s="23"/>
      <c r="L28" s="25">
        <v>8.4899999999999996E-10</v>
      </c>
      <c r="M28" s="20">
        <v>4.5900000000000002E-10</v>
      </c>
      <c r="N28" s="20">
        <v>1.2400000000000001E-9</v>
      </c>
      <c r="O28" s="20">
        <v>2.0930000000000001E-5</v>
      </c>
      <c r="Q28" s="25">
        <v>1.51E-9</v>
      </c>
      <c r="R28" s="20">
        <v>9.9299999999999998E-10</v>
      </c>
      <c r="S28" s="20">
        <v>2.0299999999999998E-9</v>
      </c>
      <c r="T28" s="20">
        <v>1.201E-8</v>
      </c>
      <c r="V28" s="25">
        <v>3.9300000000000003E-9</v>
      </c>
      <c r="W28" s="20">
        <v>3.6100000000000001E-9</v>
      </c>
      <c r="X28" s="20">
        <v>4.2400000000000002E-9</v>
      </c>
      <c r="Y28" s="20">
        <v>1.8899999999999999E-125</v>
      </c>
      <c r="AA28" s="25">
        <v>4.2299999999999997E-9</v>
      </c>
      <c r="AB28" s="20">
        <v>3.58E-9</v>
      </c>
      <c r="AC28" s="20">
        <v>4.8900000000000003E-9</v>
      </c>
      <c r="AD28" s="20">
        <v>3.8060000000000003E-36</v>
      </c>
    </row>
    <row r="29" spans="1:30">
      <c r="A29" s="19" t="s">
        <v>27</v>
      </c>
      <c r="B29" s="25">
        <v>2.16878E-2</v>
      </c>
      <c r="C29" s="20">
        <v>9.5218000000000004E-3</v>
      </c>
      <c r="D29" s="20">
        <v>3.3853899999999999E-2</v>
      </c>
      <c r="E29" s="20">
        <v>4.8207000000000002E-4</v>
      </c>
      <c r="G29" s="25">
        <v>4.3353599999999999E-2</v>
      </c>
      <c r="H29" s="20">
        <v>2.9186299999999998E-2</v>
      </c>
      <c r="I29" s="20">
        <v>5.7521000000000003E-2</v>
      </c>
      <c r="J29" s="20">
        <v>2.295E-9</v>
      </c>
      <c r="K29" s="23"/>
      <c r="L29" s="25">
        <v>2.9874000000000001E-2</v>
      </c>
      <c r="M29" s="20">
        <v>1.6329300000000001E-2</v>
      </c>
      <c r="N29" s="20">
        <v>4.3418699999999998E-2</v>
      </c>
      <c r="O29" s="20">
        <v>1.6140000000000001E-5</v>
      </c>
      <c r="Q29" s="25">
        <v>5.1516800000000001E-2</v>
      </c>
      <c r="R29" s="20">
        <v>3.3801499999999998E-2</v>
      </c>
      <c r="S29" s="20">
        <v>6.9232199999999994E-2</v>
      </c>
      <c r="T29" s="20">
        <v>1.398E-8</v>
      </c>
      <c r="V29" s="25">
        <v>0.1351001</v>
      </c>
      <c r="W29" s="20">
        <v>0.12425410000000001</v>
      </c>
      <c r="X29" s="20">
        <v>0.1459461</v>
      </c>
      <c r="Y29" s="20">
        <v>2.5000000000000001E-124</v>
      </c>
      <c r="AA29" s="25">
        <v>0.1395216</v>
      </c>
      <c r="AB29" s="20">
        <v>0.11774809999999999</v>
      </c>
      <c r="AC29" s="20">
        <v>0.16129499999999999</v>
      </c>
      <c r="AD29" s="20">
        <v>1.211E-35</v>
      </c>
    </row>
    <row r="30" spans="1:30">
      <c r="A30" s="19" t="s">
        <v>28</v>
      </c>
      <c r="B30" s="25">
        <v>3.9442000000000001E-3</v>
      </c>
      <c r="C30" s="20">
        <v>1.6098E-3</v>
      </c>
      <c r="D30" s="20">
        <v>6.2786999999999999E-3</v>
      </c>
      <c r="E30" s="20">
        <v>9.3692999999999999E-4</v>
      </c>
      <c r="G30" s="25">
        <v>7.9743999999999995E-3</v>
      </c>
      <c r="H30" s="20">
        <v>5.2623000000000001E-3</v>
      </c>
      <c r="I30" s="20">
        <v>1.06864E-2</v>
      </c>
      <c r="J30" s="20">
        <v>9.2799999999999994E-9</v>
      </c>
      <c r="K30" s="23"/>
      <c r="L30" s="25">
        <v>5.4824000000000001E-3</v>
      </c>
      <c r="M30" s="20">
        <v>2.8454000000000001E-3</v>
      </c>
      <c r="N30" s="20">
        <v>8.1195E-3</v>
      </c>
      <c r="O30" s="20">
        <v>4.774E-5</v>
      </c>
      <c r="Q30" s="25">
        <v>9.8001000000000008E-3</v>
      </c>
      <c r="R30" s="20">
        <v>6.4253000000000001E-3</v>
      </c>
      <c r="S30" s="20">
        <v>1.31749E-2</v>
      </c>
      <c r="T30" s="20">
        <v>1.465E-8</v>
      </c>
      <c r="V30" s="25">
        <v>2.6130899999999999E-2</v>
      </c>
      <c r="W30" s="20">
        <v>2.4047800000000001E-2</v>
      </c>
      <c r="X30" s="20">
        <v>2.8213999999999999E-2</v>
      </c>
      <c r="Y30" s="20">
        <v>5.77E-126</v>
      </c>
      <c r="AA30" s="25">
        <v>2.64665E-2</v>
      </c>
      <c r="AB30" s="20">
        <v>2.2306099999999999E-2</v>
      </c>
      <c r="AC30" s="20">
        <v>3.0626899999999999E-2</v>
      </c>
      <c r="AD30" s="20">
        <v>3.6740000000000001E-35</v>
      </c>
    </row>
    <row r="31" spans="1:30">
      <c r="A31" s="19" t="s">
        <v>29</v>
      </c>
      <c r="B31" s="25">
        <v>5.4998E-3</v>
      </c>
      <c r="C31" s="20">
        <v>2.0804E-3</v>
      </c>
      <c r="D31" s="20">
        <v>8.9190999999999993E-3</v>
      </c>
      <c r="E31" s="20">
        <v>1.6316099999999999E-3</v>
      </c>
      <c r="G31" s="25">
        <v>1.0699699999999999E-2</v>
      </c>
      <c r="H31" s="20">
        <v>6.9798000000000004E-3</v>
      </c>
      <c r="I31" s="20">
        <v>1.4419599999999999E-2</v>
      </c>
      <c r="J31" s="20">
        <v>1.918E-8</v>
      </c>
      <c r="K31" s="23"/>
      <c r="L31" s="25">
        <v>8.1069999999999996E-3</v>
      </c>
      <c r="M31" s="20">
        <v>4.2560999999999996E-3</v>
      </c>
      <c r="N31" s="20">
        <v>1.19579E-2</v>
      </c>
      <c r="O31" s="20">
        <v>3.8319999999999999E-5</v>
      </c>
      <c r="Q31" s="25">
        <v>1.31133E-2</v>
      </c>
      <c r="R31" s="20">
        <v>8.4381000000000005E-3</v>
      </c>
      <c r="S31" s="20">
        <v>1.7788399999999999E-2</v>
      </c>
      <c r="T31" s="20">
        <v>4.3910000000000001E-8</v>
      </c>
      <c r="V31" s="25">
        <v>3.4602800000000003E-2</v>
      </c>
      <c r="W31" s="20">
        <v>3.1711299999999998E-2</v>
      </c>
      <c r="X31" s="20">
        <v>3.7494300000000001E-2</v>
      </c>
      <c r="Y31" s="20">
        <v>2.1500000000000002E-115</v>
      </c>
      <c r="AA31" s="25">
        <v>3.2512300000000001E-2</v>
      </c>
      <c r="AB31" s="20">
        <v>2.6930699999999998E-2</v>
      </c>
      <c r="AC31" s="20">
        <v>3.80939E-2</v>
      </c>
      <c r="AD31" s="20">
        <v>8.0079999999999995E-30</v>
      </c>
    </row>
    <row r="32" spans="1:30">
      <c r="A32" s="19" t="s">
        <v>30</v>
      </c>
      <c r="B32" s="25">
        <v>3.0609999999999999E-3</v>
      </c>
      <c r="C32" s="20">
        <v>1.0912000000000001E-3</v>
      </c>
      <c r="D32" s="20">
        <v>5.0308000000000002E-3</v>
      </c>
      <c r="E32" s="20">
        <v>2.3364900000000001E-3</v>
      </c>
      <c r="G32" s="25">
        <v>5.7134000000000004E-3</v>
      </c>
      <c r="H32" s="20">
        <v>3.7142999999999998E-3</v>
      </c>
      <c r="I32" s="20">
        <v>7.7124999999999997E-3</v>
      </c>
      <c r="J32" s="20">
        <v>2.3540000000000001E-8</v>
      </c>
      <c r="K32" s="23"/>
      <c r="L32" s="25">
        <v>4.6429000000000002E-3</v>
      </c>
      <c r="M32" s="20">
        <v>2.4309000000000002E-3</v>
      </c>
      <c r="N32" s="20">
        <v>6.855E-3</v>
      </c>
      <c r="O32" s="20">
        <v>4.0410000000000001E-5</v>
      </c>
      <c r="Q32" s="25">
        <v>6.7745000000000001E-3</v>
      </c>
      <c r="R32" s="20">
        <v>4.2483E-3</v>
      </c>
      <c r="S32" s="20">
        <v>9.3005999999999991E-3</v>
      </c>
      <c r="T32" s="20">
        <v>1.6400000000000001E-7</v>
      </c>
      <c r="V32" s="25">
        <v>1.78888E-2</v>
      </c>
      <c r="W32" s="20">
        <v>1.63068E-2</v>
      </c>
      <c r="X32" s="20">
        <v>1.9470899999999999E-2</v>
      </c>
      <c r="Y32" s="20">
        <v>8.5000000000000001E-104</v>
      </c>
      <c r="AA32" s="25">
        <v>1.5266200000000001E-2</v>
      </c>
      <c r="AB32" s="20">
        <v>1.2356300000000001E-2</v>
      </c>
      <c r="AC32" s="20">
        <v>1.8176100000000001E-2</v>
      </c>
      <c r="AD32" s="20">
        <v>1.4670000000000001E-24</v>
      </c>
    </row>
    <row r="33" spans="1:30">
      <c r="A33" s="19" t="s">
        <v>31</v>
      </c>
      <c r="B33" s="25">
        <v>2.4502E-3</v>
      </c>
      <c r="C33" s="20">
        <v>9.2259999999999998E-4</v>
      </c>
      <c r="D33" s="20">
        <v>3.9778000000000001E-3</v>
      </c>
      <c r="E33" s="20">
        <v>1.68133E-3</v>
      </c>
      <c r="G33" s="25">
        <v>5.0242000000000004E-3</v>
      </c>
      <c r="H33" s="20">
        <v>3.2331999999999999E-3</v>
      </c>
      <c r="I33" s="20">
        <v>6.8152000000000004E-3</v>
      </c>
      <c r="J33" s="20">
        <v>4.217E-8</v>
      </c>
      <c r="K33" s="23"/>
      <c r="L33" s="25">
        <v>3.4635E-3</v>
      </c>
      <c r="M33" s="20">
        <v>1.7309999999999999E-3</v>
      </c>
      <c r="N33" s="20">
        <v>5.1960000000000001E-3</v>
      </c>
      <c r="O33" s="20">
        <v>9.1920000000000001E-5</v>
      </c>
      <c r="Q33" s="25">
        <v>6.3362999999999996E-3</v>
      </c>
      <c r="R33" s="20">
        <v>4.1114999999999997E-3</v>
      </c>
      <c r="S33" s="20">
        <v>8.5611000000000003E-3</v>
      </c>
      <c r="T33" s="20">
        <v>2.7330000000000001E-8</v>
      </c>
      <c r="V33" s="25">
        <v>1.6708400000000002E-2</v>
      </c>
      <c r="W33" s="20">
        <v>1.5339800000000001E-2</v>
      </c>
      <c r="X33" s="20">
        <v>1.8076999999999999E-2</v>
      </c>
      <c r="Y33" s="20">
        <v>9.1599999999999998E-120</v>
      </c>
      <c r="AA33" s="25">
        <v>1.7246899999999999E-2</v>
      </c>
      <c r="AB33" s="20">
        <v>1.4505799999999999E-2</v>
      </c>
      <c r="AC33" s="20">
        <v>1.9987999999999999E-2</v>
      </c>
      <c r="AD33" s="20">
        <v>1.915E-34</v>
      </c>
    </row>
    <row r="34" spans="1:30">
      <c r="A34" s="19" t="s">
        <v>32</v>
      </c>
      <c r="B34" s="25">
        <v>1.2252600000000001E-2</v>
      </c>
      <c r="C34" s="20">
        <v>5.6642999999999997E-3</v>
      </c>
      <c r="D34" s="20">
        <v>1.8840900000000001E-2</v>
      </c>
      <c r="E34" s="20">
        <v>2.7155000000000001E-4</v>
      </c>
      <c r="G34" s="25">
        <v>2.4641300000000001E-2</v>
      </c>
      <c r="H34" s="20">
        <v>1.6763400000000001E-2</v>
      </c>
      <c r="I34" s="20">
        <v>3.2519199999999998E-2</v>
      </c>
      <c r="J34" s="20">
        <v>1.0169999999999999E-9</v>
      </c>
      <c r="K34" s="23"/>
      <c r="L34" s="25">
        <v>1.6285399999999998E-2</v>
      </c>
      <c r="M34" s="20">
        <v>8.9809E-3</v>
      </c>
      <c r="N34" s="20">
        <v>2.35899E-2</v>
      </c>
      <c r="O34" s="20">
        <v>1.306E-5</v>
      </c>
      <c r="Q34" s="25">
        <v>2.8618600000000001E-2</v>
      </c>
      <c r="R34" s="20">
        <v>1.8802200000000002E-2</v>
      </c>
      <c r="S34" s="20">
        <v>3.84351E-2</v>
      </c>
      <c r="T34" s="20">
        <v>1.287E-8</v>
      </c>
      <c r="V34" s="25">
        <v>7.4338399999999999E-2</v>
      </c>
      <c r="W34" s="20">
        <v>6.8347699999999997E-2</v>
      </c>
      <c r="X34" s="20">
        <v>8.0329100000000001E-2</v>
      </c>
      <c r="Y34" s="20">
        <v>1.88E-123</v>
      </c>
      <c r="AA34" s="25">
        <v>8.0546800000000002E-2</v>
      </c>
      <c r="AB34" s="20">
        <v>6.8414600000000006E-2</v>
      </c>
      <c r="AC34" s="20">
        <v>9.26791E-2</v>
      </c>
      <c r="AD34" s="20">
        <v>4.2959999999999999E-38</v>
      </c>
    </row>
    <row r="35" spans="1:30">
      <c r="A35" s="19" t="s">
        <v>33</v>
      </c>
      <c r="B35" s="25">
        <v>6.6399999999999998E-10</v>
      </c>
      <c r="C35" s="20">
        <v>2.8000000000000002E-10</v>
      </c>
      <c r="D35" s="20">
        <v>1.0500000000000001E-9</v>
      </c>
      <c r="E35" s="20">
        <v>7.0648E-4</v>
      </c>
      <c r="G35" s="25">
        <v>1.1599999999999999E-9</v>
      </c>
      <c r="H35" s="20">
        <v>7.48E-10</v>
      </c>
      <c r="I35" s="20">
        <v>1.57E-9</v>
      </c>
      <c r="J35" s="20">
        <v>3.6179999999999997E-8</v>
      </c>
      <c r="K35" s="23"/>
      <c r="L35" s="25">
        <v>8.4099999999999999E-10</v>
      </c>
      <c r="M35" s="20">
        <v>3.7999999999999998E-10</v>
      </c>
      <c r="N35" s="20">
        <v>1.3000000000000001E-9</v>
      </c>
      <c r="O35" s="20">
        <v>3.5671999999999999E-4</v>
      </c>
      <c r="Q35" s="25">
        <v>1.55E-9</v>
      </c>
      <c r="R35" s="20">
        <v>1.0600000000000001E-9</v>
      </c>
      <c r="S35" s="20">
        <v>2.0500000000000002E-9</v>
      </c>
      <c r="T35" s="20">
        <v>1.0870000000000001E-9</v>
      </c>
      <c r="V35" s="25">
        <v>4.8799999999999997E-9</v>
      </c>
      <c r="W35" s="20">
        <v>4.5100000000000003E-9</v>
      </c>
      <c r="X35" s="20">
        <v>5.2400000000000001E-9</v>
      </c>
      <c r="Y35" s="26">
        <v>2.0699999999999999E-140</v>
      </c>
      <c r="AA35" s="25">
        <v>4.2000000000000004E-9</v>
      </c>
      <c r="AB35" s="20">
        <v>3.5400000000000002E-9</v>
      </c>
      <c r="AC35" s="20">
        <v>4.8600000000000002E-9</v>
      </c>
      <c r="AD35" s="20">
        <v>2.7839999999999999E-35</v>
      </c>
    </row>
    <row r="36" spans="1:30">
      <c r="A36" s="19" t="s">
        <v>34</v>
      </c>
      <c r="B36" s="25">
        <v>1.47881E-2</v>
      </c>
      <c r="C36" s="20">
        <v>6.6782999999999999E-3</v>
      </c>
      <c r="D36" s="20">
        <v>2.2897799999999999E-2</v>
      </c>
      <c r="E36" s="20">
        <v>3.5660999999999999E-4</v>
      </c>
      <c r="G36" s="25">
        <v>2.4293200000000001E-2</v>
      </c>
      <c r="H36" s="20">
        <v>1.5879500000000001E-2</v>
      </c>
      <c r="I36" s="20">
        <v>3.2707E-2</v>
      </c>
      <c r="J36" s="20">
        <v>1.6940000000000001E-8</v>
      </c>
      <c r="K36" s="23"/>
      <c r="L36" s="25">
        <v>1.8115900000000001E-2</v>
      </c>
      <c r="M36" s="20">
        <v>8.2170999999999998E-3</v>
      </c>
      <c r="N36" s="20">
        <v>2.80147E-2</v>
      </c>
      <c r="O36" s="20">
        <v>3.413E-4</v>
      </c>
      <c r="Q36" s="25">
        <v>3.2357999999999998E-2</v>
      </c>
      <c r="R36" s="20">
        <v>2.2267700000000001E-2</v>
      </c>
      <c r="S36" s="20">
        <v>4.2448300000000001E-2</v>
      </c>
      <c r="T36" s="20">
        <v>4.1130000000000002E-10</v>
      </c>
      <c r="V36" s="25">
        <v>0.10163419999999999</v>
      </c>
      <c r="W36" s="20">
        <v>9.4053499999999998E-2</v>
      </c>
      <c r="X36" s="20">
        <v>0.1092149</v>
      </c>
      <c r="Y36" s="26">
        <v>1.78E-142</v>
      </c>
      <c r="AA36" s="25">
        <v>7.8766100000000006E-2</v>
      </c>
      <c r="AB36" s="20">
        <v>6.6172499999999995E-2</v>
      </c>
      <c r="AC36" s="20">
        <v>9.1359599999999999E-2</v>
      </c>
      <c r="AD36" s="20">
        <v>4.6229999999999997E-34</v>
      </c>
    </row>
    <row r="37" spans="1:30">
      <c r="A37" s="19" t="s">
        <v>35</v>
      </c>
      <c r="B37" s="25">
        <v>2.9957E-3</v>
      </c>
      <c r="C37" s="20">
        <v>1.3481999999999999E-3</v>
      </c>
      <c r="D37" s="20">
        <v>4.6433000000000004E-3</v>
      </c>
      <c r="E37" s="20">
        <v>3.7070000000000001E-4</v>
      </c>
      <c r="G37" s="25">
        <v>4.6930000000000001E-3</v>
      </c>
      <c r="H37" s="20">
        <v>3.0322000000000001E-3</v>
      </c>
      <c r="I37" s="20">
        <v>6.3539E-3</v>
      </c>
      <c r="J37" s="20">
        <v>3.3729999999999998E-8</v>
      </c>
      <c r="K37" s="23"/>
      <c r="L37" s="25">
        <v>3.4646999999999998E-3</v>
      </c>
      <c r="M37" s="20">
        <v>1.3785E-3</v>
      </c>
      <c r="N37" s="20">
        <v>5.5509000000000001E-3</v>
      </c>
      <c r="O37" s="20">
        <v>1.1478599999999999E-3</v>
      </c>
      <c r="Q37" s="25">
        <v>6.4570000000000001E-3</v>
      </c>
      <c r="R37" s="20">
        <v>4.5018000000000002E-3</v>
      </c>
      <c r="S37" s="20">
        <v>8.4121999999999999E-3</v>
      </c>
      <c r="T37" s="20">
        <v>1.2450000000000001E-10</v>
      </c>
      <c r="V37" s="25">
        <v>2.1388799999999999E-2</v>
      </c>
      <c r="W37" s="20">
        <v>1.98055E-2</v>
      </c>
      <c r="X37" s="20">
        <v>2.2972099999999999E-2</v>
      </c>
      <c r="Y37" s="26">
        <v>1.73E-144</v>
      </c>
      <c r="AA37" s="25">
        <v>1.5810000000000001E-2</v>
      </c>
      <c r="AB37" s="20">
        <v>1.32943E-2</v>
      </c>
      <c r="AC37" s="20">
        <v>1.83257E-2</v>
      </c>
      <c r="AD37" s="20">
        <v>2.2829999999999999E-34</v>
      </c>
    </row>
    <row r="38" spans="1:30">
      <c r="A38" s="19" t="s">
        <v>36</v>
      </c>
      <c r="B38" s="25">
        <v>6.1584999999999999E-3</v>
      </c>
      <c r="C38" s="20">
        <v>2.9139000000000001E-3</v>
      </c>
      <c r="D38" s="20">
        <v>9.4032000000000004E-3</v>
      </c>
      <c r="E38" s="20">
        <v>2.0257000000000001E-4</v>
      </c>
      <c r="G38" s="25">
        <v>8.7612999999999996E-3</v>
      </c>
      <c r="H38" s="20">
        <v>5.6661999999999997E-3</v>
      </c>
      <c r="I38" s="20">
        <v>1.1856500000000001E-2</v>
      </c>
      <c r="J38" s="20">
        <v>3.1879999999999998E-8</v>
      </c>
      <c r="K38" s="23"/>
      <c r="L38" s="25">
        <v>7.0483999999999998E-3</v>
      </c>
      <c r="M38" s="20">
        <v>2.8570000000000002E-3</v>
      </c>
      <c r="N38" s="20">
        <v>1.1239799999999999E-2</v>
      </c>
      <c r="O38" s="20">
        <v>9.9391999999999992E-4</v>
      </c>
      <c r="Q38" s="25">
        <v>1.1300899999999999E-2</v>
      </c>
      <c r="R38" s="20">
        <v>7.5332000000000003E-3</v>
      </c>
      <c r="S38" s="20">
        <v>1.50685E-2</v>
      </c>
      <c r="T38" s="20">
        <v>4.9140000000000002E-9</v>
      </c>
      <c r="V38" s="25">
        <v>3.47335E-2</v>
      </c>
      <c r="W38" s="20">
        <v>3.1996200000000002E-2</v>
      </c>
      <c r="X38" s="20">
        <v>3.7470799999999999E-2</v>
      </c>
      <c r="Y38" s="20">
        <v>1.12E-128</v>
      </c>
      <c r="AA38" s="25">
        <v>2.0290699999999998E-2</v>
      </c>
      <c r="AB38" s="20">
        <v>1.5979899999999998E-2</v>
      </c>
      <c r="AC38" s="20">
        <v>2.4601600000000001E-2</v>
      </c>
      <c r="AD38" s="20">
        <v>4.0329999999999999E-20</v>
      </c>
    </row>
    <row r="39" spans="1:30">
      <c r="A39" s="19" t="s">
        <v>37</v>
      </c>
      <c r="B39" s="25">
        <v>4.3322999999999999E-3</v>
      </c>
      <c r="C39" s="20">
        <v>2.1261000000000001E-3</v>
      </c>
      <c r="D39" s="20">
        <v>6.5386000000000003E-3</v>
      </c>
      <c r="E39" s="20">
        <v>1.2116999999999999E-4</v>
      </c>
      <c r="G39" s="25">
        <v>5.8466999999999998E-3</v>
      </c>
      <c r="H39" s="20">
        <v>3.8103E-3</v>
      </c>
      <c r="I39" s="20">
        <v>7.8831000000000005E-3</v>
      </c>
      <c r="J39" s="20">
        <v>2.0330000000000001E-8</v>
      </c>
      <c r="K39" s="23"/>
      <c r="L39" s="25">
        <v>4.8129999999999996E-3</v>
      </c>
      <c r="M39" s="20">
        <v>1.8965E-3</v>
      </c>
      <c r="N39" s="20">
        <v>7.7295000000000003E-3</v>
      </c>
      <c r="O39" s="20">
        <v>1.23354E-3</v>
      </c>
      <c r="Q39" s="25">
        <v>7.0466000000000001E-3</v>
      </c>
      <c r="R39" s="20">
        <v>4.5003999999999999E-3</v>
      </c>
      <c r="S39" s="20">
        <v>9.5926999999999991E-3</v>
      </c>
      <c r="T39" s="20">
        <v>6.5839999999999999E-8</v>
      </c>
      <c r="V39" s="25">
        <v>2.0872399999999999E-2</v>
      </c>
      <c r="W39" s="20">
        <v>1.9116500000000002E-2</v>
      </c>
      <c r="X39" s="20">
        <v>2.26284E-2</v>
      </c>
      <c r="Y39" s="20">
        <v>5.9100000000000001E-114</v>
      </c>
      <c r="AA39" s="25">
        <v>1.03683E-2</v>
      </c>
      <c r="AB39" s="20">
        <v>7.5620000000000001E-3</v>
      </c>
      <c r="AC39" s="20">
        <v>1.31746E-2</v>
      </c>
      <c r="AD39" s="20">
        <v>5.0729999999999997E-13</v>
      </c>
    </row>
    <row r="40" spans="1:30">
      <c r="A40" s="19" t="s">
        <v>38</v>
      </c>
      <c r="B40" s="25">
        <v>1.8255000000000001E-3</v>
      </c>
      <c r="C40" s="20">
        <v>6.9300000000000004E-4</v>
      </c>
      <c r="D40" s="20">
        <v>2.9580000000000001E-3</v>
      </c>
      <c r="E40" s="20">
        <v>1.59384E-3</v>
      </c>
      <c r="G40" s="25">
        <v>2.9217000000000002E-3</v>
      </c>
      <c r="H40" s="20">
        <v>1.7726E-3</v>
      </c>
      <c r="I40" s="20">
        <v>4.0708000000000003E-3</v>
      </c>
      <c r="J40" s="20">
        <v>6.6479999999999997E-7</v>
      </c>
      <c r="K40" s="23"/>
      <c r="L40" s="25">
        <v>2.2382999999999999E-3</v>
      </c>
      <c r="M40" s="20">
        <v>8.0800000000000002E-4</v>
      </c>
      <c r="N40" s="20">
        <v>3.6686000000000002E-3</v>
      </c>
      <c r="O40" s="20">
        <v>2.1801799999999999E-3</v>
      </c>
      <c r="Q40" s="25">
        <v>4.2358999999999999E-3</v>
      </c>
      <c r="R40" s="20">
        <v>2.8697000000000002E-3</v>
      </c>
      <c r="S40" s="20">
        <v>5.6021999999999999E-3</v>
      </c>
      <c r="T40" s="20">
        <v>1.498E-9</v>
      </c>
      <c r="V40" s="25">
        <v>1.3885399999999999E-2</v>
      </c>
      <c r="W40" s="20">
        <v>1.2801099999999999E-2</v>
      </c>
      <c r="X40" s="20">
        <v>1.49696E-2</v>
      </c>
      <c r="Y40" s="20">
        <v>6.6700000000000002E-131</v>
      </c>
      <c r="AA40" s="25">
        <v>9.9196000000000006E-3</v>
      </c>
      <c r="AB40" s="20">
        <v>8.2529999999999999E-3</v>
      </c>
      <c r="AC40" s="20">
        <v>1.15862E-2</v>
      </c>
      <c r="AD40" s="20">
        <v>4.774E-31</v>
      </c>
    </row>
    <row r="41" spans="1:30">
      <c r="A41" s="19" t="s">
        <v>39</v>
      </c>
      <c r="B41" s="25">
        <v>5.6369999999999996E-3</v>
      </c>
      <c r="C41" s="20">
        <v>2.0149999999999999E-3</v>
      </c>
      <c r="D41" s="20">
        <v>9.2589000000000005E-3</v>
      </c>
      <c r="E41" s="20">
        <v>2.3005600000000001E-3</v>
      </c>
      <c r="G41" s="25">
        <v>1.0853E-2</v>
      </c>
      <c r="H41" s="20">
        <v>6.7641999999999997E-3</v>
      </c>
      <c r="I41" s="20">
        <v>1.4941899999999999E-2</v>
      </c>
      <c r="J41" s="20">
        <v>2.1220000000000001E-7</v>
      </c>
      <c r="K41" s="23"/>
      <c r="L41" s="25">
        <v>7.6083000000000001E-3</v>
      </c>
      <c r="M41" s="20">
        <v>3.3644999999999999E-3</v>
      </c>
      <c r="N41" s="20">
        <v>1.1852100000000001E-2</v>
      </c>
      <c r="O41" s="20">
        <v>4.4975000000000001E-4</v>
      </c>
      <c r="Q41" s="25">
        <v>1.4627899999999999E-2</v>
      </c>
      <c r="R41" s="20">
        <v>9.6707000000000008E-3</v>
      </c>
      <c r="S41" s="20">
        <v>1.9585200000000001E-2</v>
      </c>
      <c r="T41" s="20">
        <v>8.6019999999999999E-9</v>
      </c>
      <c r="V41" s="25">
        <v>4.5585899999999999E-2</v>
      </c>
      <c r="W41" s="20">
        <v>4.2003400000000003E-2</v>
      </c>
      <c r="X41" s="20">
        <v>4.9168499999999997E-2</v>
      </c>
      <c r="Y41" s="20">
        <v>2.43E-129</v>
      </c>
      <c r="AA41" s="25">
        <v>4.2663100000000002E-2</v>
      </c>
      <c r="AB41" s="20">
        <v>3.6361900000000003E-2</v>
      </c>
      <c r="AC41" s="20">
        <v>4.8964399999999998E-2</v>
      </c>
      <c r="AD41" s="20">
        <v>1.5980000000000001E-39</v>
      </c>
    </row>
    <row r="42" spans="1:30">
      <c r="A42" s="19" t="s">
        <v>40</v>
      </c>
      <c r="B42" s="25">
        <v>3E-10</v>
      </c>
      <c r="C42" s="20">
        <v>-5.4800000000000001E-11</v>
      </c>
      <c r="D42" s="20">
        <v>6.5500000000000001E-10</v>
      </c>
      <c r="E42" s="20">
        <v>9.7352690000000006E-2</v>
      </c>
      <c r="G42" s="25">
        <v>3.3800000000000002E-10</v>
      </c>
      <c r="H42" s="26">
        <v>9.6199999999999994E-13</v>
      </c>
      <c r="I42" s="20">
        <v>6.7600000000000004E-10</v>
      </c>
      <c r="J42" s="20">
        <v>4.935088E-2</v>
      </c>
      <c r="K42" s="23"/>
      <c r="L42" s="25">
        <v>4.2099999999999999E-10</v>
      </c>
      <c r="M42" s="20">
        <v>-5.4199999999999998E-11</v>
      </c>
      <c r="N42" s="20">
        <v>8.9600000000000001E-10</v>
      </c>
      <c r="O42" s="20">
        <v>8.2474710000000007E-2</v>
      </c>
      <c r="Q42" s="25">
        <v>8.3000000000000003E-10</v>
      </c>
      <c r="R42" s="20">
        <v>4.3999999999999998E-10</v>
      </c>
      <c r="S42" s="20">
        <v>1.2199999999999999E-9</v>
      </c>
      <c r="T42" s="20">
        <v>3.1279999999999999E-5</v>
      </c>
      <c r="V42" s="25">
        <v>3.29E-9</v>
      </c>
      <c r="W42" s="20">
        <v>2.98E-9</v>
      </c>
      <c r="X42" s="20">
        <v>3.6100000000000001E-9</v>
      </c>
      <c r="Y42" s="20">
        <v>2.3939999999999999E-88</v>
      </c>
      <c r="AA42" s="25">
        <v>1.87E-9</v>
      </c>
      <c r="AB42" s="20">
        <v>1.2900000000000001E-9</v>
      </c>
      <c r="AC42" s="20">
        <v>2.4399999999999998E-9</v>
      </c>
      <c r="AD42" s="20">
        <v>2.262E-10</v>
      </c>
    </row>
    <row r="43" spans="1:30">
      <c r="A43" s="19" t="s">
        <v>41</v>
      </c>
      <c r="B43" s="25">
        <v>6.7241000000000002E-3</v>
      </c>
      <c r="C43" s="20">
        <v>1.31E-3</v>
      </c>
      <c r="D43" s="20">
        <v>1.21382E-2</v>
      </c>
      <c r="E43" s="20">
        <v>1.494962E-2</v>
      </c>
      <c r="G43" s="25">
        <v>8.0757999999999993E-3</v>
      </c>
      <c r="H43" s="20">
        <v>2.8828E-3</v>
      </c>
      <c r="I43" s="20">
        <v>1.32687E-2</v>
      </c>
      <c r="J43" s="20">
        <v>2.31854E-3</v>
      </c>
      <c r="K43" s="23"/>
      <c r="L43" s="25">
        <v>7.8104000000000003E-3</v>
      </c>
      <c r="M43" s="20">
        <v>3.5849999999999999E-4</v>
      </c>
      <c r="N43" s="20">
        <v>1.5262299999999999E-2</v>
      </c>
      <c r="O43" s="20">
        <v>3.9962810000000001E-2</v>
      </c>
      <c r="Q43" s="25">
        <v>1.36775E-2</v>
      </c>
      <c r="R43" s="20">
        <v>7.5941000000000003E-3</v>
      </c>
      <c r="S43" s="20">
        <v>1.9761000000000001E-2</v>
      </c>
      <c r="T43" s="20">
        <v>1.1049999999999999E-5</v>
      </c>
      <c r="V43" s="25">
        <v>4.4421799999999997E-2</v>
      </c>
      <c r="W43" s="20">
        <v>3.9847300000000002E-2</v>
      </c>
      <c r="X43" s="20">
        <v>4.89963E-2</v>
      </c>
      <c r="Y43" s="20">
        <v>5.4250000000000004E-78</v>
      </c>
      <c r="AA43" s="25">
        <v>2.08255E-2</v>
      </c>
      <c r="AB43" s="20">
        <v>1.35002E-2</v>
      </c>
      <c r="AC43" s="20">
        <v>2.81508E-2</v>
      </c>
      <c r="AD43" s="20">
        <v>2.6309999999999999E-8</v>
      </c>
    </row>
    <row r="44" spans="1:30">
      <c r="A44" s="19" t="s">
        <v>42</v>
      </c>
      <c r="B44" s="25">
        <v>1.0187E-3</v>
      </c>
      <c r="C44" s="20">
        <v>-7.9589999999999999E-4</v>
      </c>
      <c r="D44" s="20">
        <v>2.8333999999999998E-3</v>
      </c>
      <c r="E44" s="20">
        <v>0.27103882000000001</v>
      </c>
      <c r="G44" s="25">
        <v>8.7000000000000001E-4</v>
      </c>
      <c r="H44" s="26">
        <v>-8.3330000000000003E-4</v>
      </c>
      <c r="I44" s="20">
        <v>2.5733000000000002E-3</v>
      </c>
      <c r="J44" s="20">
        <v>0.31663295000000002</v>
      </c>
      <c r="K44" s="23"/>
      <c r="L44" s="25">
        <v>1.3971999999999999E-3</v>
      </c>
      <c r="M44" s="20">
        <v>-9.967000000000001E-4</v>
      </c>
      <c r="N44" s="20">
        <v>3.7912000000000002E-3</v>
      </c>
      <c r="O44" s="20">
        <v>0.25244603999999998</v>
      </c>
      <c r="Q44" s="25">
        <v>3.0671000000000001E-3</v>
      </c>
      <c r="R44" s="20">
        <v>1.1267E-3</v>
      </c>
      <c r="S44" s="20">
        <v>5.0074000000000004E-3</v>
      </c>
      <c r="T44" s="20">
        <v>1.9665899999999998E-3</v>
      </c>
      <c r="V44" s="25">
        <v>1.16612E-2</v>
      </c>
      <c r="W44" s="20">
        <v>1.01411E-2</v>
      </c>
      <c r="X44" s="20">
        <v>1.3181399999999999E-2</v>
      </c>
      <c r="Y44" s="20">
        <v>5.3529999999999998E-50</v>
      </c>
      <c r="AA44" s="25">
        <v>2.8733999999999999E-3</v>
      </c>
      <c r="AB44" s="20">
        <v>4.2690000000000002E-4</v>
      </c>
      <c r="AC44" s="20">
        <v>5.3200000000000001E-3</v>
      </c>
      <c r="AD44" s="20">
        <v>2.1347350000000001E-2</v>
      </c>
    </row>
    <row r="45" spans="1:30">
      <c r="A45" s="19" t="s">
        <v>43</v>
      </c>
      <c r="B45" s="25">
        <v>4.4194999999999998E-3</v>
      </c>
      <c r="C45" s="20">
        <v>1.4701E-3</v>
      </c>
      <c r="D45" s="20">
        <v>7.3689000000000003E-3</v>
      </c>
      <c r="E45" s="20">
        <v>3.3323300000000001E-3</v>
      </c>
      <c r="G45" s="25">
        <v>5.2550000000000001E-3</v>
      </c>
      <c r="H45" s="20">
        <v>2.4058999999999999E-3</v>
      </c>
      <c r="I45" s="20">
        <v>8.1040999999999995E-3</v>
      </c>
      <c r="J45" s="20">
        <v>3.0485000000000001E-4</v>
      </c>
      <c r="K45" s="23"/>
      <c r="L45" s="25">
        <v>4.8386999999999996E-3</v>
      </c>
      <c r="M45" s="20">
        <v>6.4630000000000004E-4</v>
      </c>
      <c r="N45" s="20">
        <v>9.0311999999999996E-3</v>
      </c>
      <c r="O45" s="20">
        <v>2.372022E-2</v>
      </c>
      <c r="Q45" s="25">
        <v>6.4371999999999997E-3</v>
      </c>
      <c r="R45" s="20">
        <v>2.9995999999999998E-3</v>
      </c>
      <c r="S45" s="20">
        <v>9.8747999999999996E-3</v>
      </c>
      <c r="T45" s="20">
        <v>2.4782999999999999E-4</v>
      </c>
      <c r="V45" s="25">
        <v>1.69512E-2</v>
      </c>
      <c r="W45" s="20">
        <v>1.4672899999999999E-2</v>
      </c>
      <c r="X45" s="20">
        <v>1.9229400000000001E-2</v>
      </c>
      <c r="Y45" s="20">
        <v>3.3530000000000001E-47</v>
      </c>
      <c r="AA45" s="25">
        <v>6.2256000000000004E-3</v>
      </c>
      <c r="AB45" s="20">
        <v>2.5422999999999999E-3</v>
      </c>
      <c r="AC45" s="20">
        <v>9.9088000000000006E-3</v>
      </c>
      <c r="AD45" s="20">
        <v>9.2769E-4</v>
      </c>
    </row>
    <row r="46" spans="1:30">
      <c r="A46" s="19" t="s">
        <v>44</v>
      </c>
      <c r="B46" s="25">
        <v>3.8551000000000002E-3</v>
      </c>
      <c r="C46" s="20">
        <v>1.7385E-3</v>
      </c>
      <c r="D46" s="20">
        <v>5.9718000000000002E-3</v>
      </c>
      <c r="E46" s="20">
        <v>3.6246E-4</v>
      </c>
      <c r="G46" s="25">
        <v>4.6534000000000002E-3</v>
      </c>
      <c r="H46" s="20">
        <v>2.6814E-3</v>
      </c>
      <c r="I46" s="20">
        <v>6.6255000000000003E-3</v>
      </c>
      <c r="J46" s="20">
        <v>3.9230000000000004E-6</v>
      </c>
      <c r="K46" s="23"/>
      <c r="L46" s="25">
        <v>3.9344999999999996E-3</v>
      </c>
      <c r="M46" s="20">
        <v>8.811E-4</v>
      </c>
      <c r="N46" s="20">
        <v>6.9879E-3</v>
      </c>
      <c r="O46" s="20">
        <v>1.158582E-2</v>
      </c>
      <c r="Q46" s="25">
        <v>5.2667E-3</v>
      </c>
      <c r="R46" s="20">
        <v>2.7250999999999998E-3</v>
      </c>
      <c r="S46" s="20">
        <v>7.8082999999999998E-3</v>
      </c>
      <c r="T46" s="20">
        <v>5.0519999999999997E-5</v>
      </c>
      <c r="V46" s="25">
        <v>1.1403099999999999E-2</v>
      </c>
      <c r="W46" s="20">
        <v>9.8518000000000008E-3</v>
      </c>
      <c r="X46" s="20">
        <v>1.29544E-2</v>
      </c>
      <c r="Y46" s="20">
        <v>3.9220000000000001E-46</v>
      </c>
      <c r="AA46" s="25">
        <v>4.7505999999999998E-3</v>
      </c>
      <c r="AB46" s="20">
        <v>2.2101999999999998E-3</v>
      </c>
      <c r="AC46" s="20">
        <v>7.2911E-3</v>
      </c>
      <c r="AD46" s="20">
        <v>2.4895000000000001E-4</v>
      </c>
    </row>
    <row r="47" spans="1:30">
      <c r="A47" s="19" t="s">
        <v>45</v>
      </c>
      <c r="B47" s="25">
        <v>5.6320000000000003E-4</v>
      </c>
      <c r="C47" s="20">
        <v>-3.6279999999999998E-4</v>
      </c>
      <c r="D47" s="20">
        <v>1.4892E-3</v>
      </c>
      <c r="E47" s="20">
        <v>0.23312036999999999</v>
      </c>
      <c r="G47" s="25">
        <v>5.6590000000000004E-4</v>
      </c>
      <c r="H47" s="26">
        <v>-3.969E-4</v>
      </c>
      <c r="I47" s="20">
        <v>1.5286E-3</v>
      </c>
      <c r="J47" s="20">
        <v>0.24920254999999999</v>
      </c>
      <c r="K47" s="23"/>
      <c r="L47" s="25">
        <v>9.0510000000000005E-4</v>
      </c>
      <c r="M47" s="20">
        <v>-3.3980000000000002E-4</v>
      </c>
      <c r="N47" s="20">
        <v>2.1499000000000002E-3</v>
      </c>
      <c r="O47" s="20">
        <v>0.1540561</v>
      </c>
      <c r="Q47" s="25">
        <v>1.1976000000000001E-3</v>
      </c>
      <c r="R47" s="20">
        <v>1.8760000000000001E-4</v>
      </c>
      <c r="S47" s="20">
        <v>2.2076000000000001E-3</v>
      </c>
      <c r="T47" s="20">
        <v>2.016134E-2</v>
      </c>
      <c r="V47" s="25">
        <v>5.5729999999999998E-3</v>
      </c>
      <c r="W47" s="20">
        <v>4.7933999999999997E-3</v>
      </c>
      <c r="X47" s="20">
        <v>6.3525999999999999E-3</v>
      </c>
      <c r="Y47" s="20">
        <v>8.9930000000000008E-44</v>
      </c>
      <c r="AA47" s="25">
        <v>1.4737000000000001E-3</v>
      </c>
      <c r="AB47" s="20">
        <v>2.766E-4</v>
      </c>
      <c r="AC47" s="20">
        <v>2.6708000000000001E-3</v>
      </c>
      <c r="AD47" s="20">
        <v>1.5842350000000002E-2</v>
      </c>
    </row>
    <row r="48" spans="1:30">
      <c r="A48" s="19" t="s">
        <v>46</v>
      </c>
      <c r="B48" s="25">
        <v>1.2922999999999999E-3</v>
      </c>
      <c r="C48" s="20">
        <v>-2.6100000000000001E-5</v>
      </c>
      <c r="D48" s="20">
        <v>2.6107999999999999E-3</v>
      </c>
      <c r="E48" s="20">
        <v>5.4702250000000001E-2</v>
      </c>
      <c r="G48" s="25">
        <v>1.9429E-3</v>
      </c>
      <c r="H48" s="20">
        <v>6.0849999999999999E-4</v>
      </c>
      <c r="I48" s="20">
        <v>3.2774000000000002E-3</v>
      </c>
      <c r="J48" s="20">
        <v>4.3417799999999999E-3</v>
      </c>
      <c r="K48" s="23"/>
      <c r="L48" s="25">
        <v>1.5759000000000001E-3</v>
      </c>
      <c r="M48" s="20">
        <v>-1.4329999999999999E-4</v>
      </c>
      <c r="N48" s="20">
        <v>3.2951E-3</v>
      </c>
      <c r="O48" s="20">
        <v>7.2375170000000003E-2</v>
      </c>
      <c r="Q48" s="25">
        <v>4.1650000000000003E-3</v>
      </c>
      <c r="R48" s="20">
        <v>2.5528E-3</v>
      </c>
      <c r="S48" s="20">
        <v>5.7771999999999997E-3</v>
      </c>
      <c r="T48" s="20">
        <v>4.517E-7</v>
      </c>
      <c r="V48" s="25">
        <v>1.5834299999999999E-2</v>
      </c>
      <c r="W48" s="20">
        <v>1.4507300000000001E-2</v>
      </c>
      <c r="X48" s="20">
        <v>1.71614E-2</v>
      </c>
      <c r="Y48" s="20">
        <v>9.2299999999999996E-115</v>
      </c>
      <c r="AA48" s="25">
        <v>1.1727599999999999E-2</v>
      </c>
      <c r="AB48" s="20">
        <v>9.8054000000000006E-3</v>
      </c>
      <c r="AC48" s="20">
        <v>1.36499E-2</v>
      </c>
      <c r="AD48" s="20">
        <v>1.6230000000000001E-32</v>
      </c>
    </row>
    <row r="49" spans="1:30">
      <c r="A49" s="19" t="s">
        <v>47</v>
      </c>
      <c r="B49" s="25">
        <v>1.6300000000000001E-10</v>
      </c>
      <c r="C49" s="20">
        <v>-8.1699999999999997E-10</v>
      </c>
      <c r="D49" s="20">
        <v>1.14E-9</v>
      </c>
      <c r="E49" s="20">
        <v>0.74446509999999999</v>
      </c>
      <c r="G49" s="25">
        <v>-2.02E-10</v>
      </c>
      <c r="H49" s="26">
        <v>-1.13E-9</v>
      </c>
      <c r="I49" s="20">
        <v>7.2599999999999997E-10</v>
      </c>
      <c r="J49" s="20">
        <v>0.6697227</v>
      </c>
      <c r="K49" s="23"/>
      <c r="L49" s="25">
        <v>2.8000000000000002E-10</v>
      </c>
      <c r="M49" s="20">
        <v>-9.9600000000000008E-10</v>
      </c>
      <c r="N49" s="20">
        <v>1.56E-9</v>
      </c>
      <c r="O49" s="20">
        <v>0.66739680999999995</v>
      </c>
      <c r="Q49" s="25">
        <v>1.1200000000000001E-9</v>
      </c>
      <c r="R49" s="20">
        <v>9.6899999999999996E-11</v>
      </c>
      <c r="S49" s="20">
        <v>2.1499999999999998E-9</v>
      </c>
      <c r="T49" s="20">
        <v>3.1988299999999997E-2</v>
      </c>
      <c r="V49" s="25">
        <v>4.4599999999999999E-9</v>
      </c>
      <c r="W49" s="20">
        <v>3.6600000000000002E-9</v>
      </c>
      <c r="X49" s="20">
        <v>5.2599999999999996E-9</v>
      </c>
      <c r="Y49" s="20">
        <v>2.001E-27</v>
      </c>
      <c r="AA49" s="25">
        <v>3.74E-10</v>
      </c>
      <c r="AB49" s="20">
        <v>-1.27E-9</v>
      </c>
      <c r="AC49" s="20">
        <v>2.0099999999999999E-9</v>
      </c>
      <c r="AD49" s="20">
        <v>0.65483309000000001</v>
      </c>
    </row>
    <row r="50" spans="1:30">
      <c r="A50" s="19" t="s">
        <v>48</v>
      </c>
      <c r="B50" s="25">
        <v>5.0258999999999998E-3</v>
      </c>
      <c r="C50" s="20">
        <v>-7.9448000000000001E-3</v>
      </c>
      <c r="D50" s="20">
        <v>1.7996600000000001E-2</v>
      </c>
      <c r="E50" s="20">
        <v>0.44741318000000002</v>
      </c>
      <c r="G50" s="25">
        <v>1.5153E-3</v>
      </c>
      <c r="H50" s="26">
        <v>-1.06844E-2</v>
      </c>
      <c r="I50" s="20">
        <v>1.37149E-2</v>
      </c>
      <c r="J50" s="20">
        <v>0.80757895000000002</v>
      </c>
      <c r="K50" s="23"/>
      <c r="L50" s="25">
        <v>6.1127000000000004E-3</v>
      </c>
      <c r="M50" s="20">
        <v>-1.07752E-2</v>
      </c>
      <c r="N50" s="20">
        <v>2.30006E-2</v>
      </c>
      <c r="O50" s="20">
        <v>0.47782575999999999</v>
      </c>
      <c r="Q50" s="25">
        <v>1.6191400000000002E-2</v>
      </c>
      <c r="R50" s="20">
        <v>2.4735E-3</v>
      </c>
      <c r="S50" s="20">
        <v>2.99093E-2</v>
      </c>
      <c r="T50" s="20">
        <v>2.0733629999999999E-2</v>
      </c>
      <c r="V50" s="25">
        <v>5.56759E-2</v>
      </c>
      <c r="W50" s="20">
        <v>4.5183399999999999E-2</v>
      </c>
      <c r="X50" s="20">
        <v>6.6168500000000005E-2</v>
      </c>
      <c r="Y50" s="20">
        <v>4.4160000000000004E-25</v>
      </c>
      <c r="AA50" s="25">
        <v>-6.8899999999999994E-5</v>
      </c>
      <c r="AB50" s="20">
        <v>-1.7018700000000001E-2</v>
      </c>
      <c r="AC50" s="20">
        <v>1.6880800000000001E-2</v>
      </c>
      <c r="AD50" s="20">
        <v>0.99364001000000002</v>
      </c>
    </row>
    <row r="51" spans="1:30">
      <c r="A51" s="19" t="s">
        <v>49</v>
      </c>
      <c r="B51" s="25">
        <v>7.3360000000000005E-4</v>
      </c>
      <c r="C51" s="20">
        <v>-2.5447999999999998E-3</v>
      </c>
      <c r="D51" s="20">
        <v>4.0121000000000002E-3</v>
      </c>
      <c r="E51" s="20">
        <v>0.66082085000000002</v>
      </c>
      <c r="G51" s="25">
        <v>-9.8890000000000002E-4</v>
      </c>
      <c r="H51" s="26">
        <v>-4.0831000000000001E-3</v>
      </c>
      <c r="I51" s="20">
        <v>2.1053000000000001E-3</v>
      </c>
      <c r="J51" s="20">
        <v>0.53089363000000001</v>
      </c>
      <c r="K51" s="23"/>
      <c r="L51" s="25">
        <v>6.0139999999999998E-4</v>
      </c>
      <c r="M51" s="20">
        <v>-3.5937E-3</v>
      </c>
      <c r="N51" s="20">
        <v>4.7965000000000004E-3</v>
      </c>
      <c r="O51" s="20">
        <v>0.77860101000000004</v>
      </c>
      <c r="Q51" s="25">
        <v>2.8018000000000001E-3</v>
      </c>
      <c r="R51" s="20">
        <v>-6.2E-4</v>
      </c>
      <c r="S51" s="20">
        <v>6.2234999999999999E-3</v>
      </c>
      <c r="T51" s="20">
        <v>0.10845825000000001</v>
      </c>
      <c r="V51" s="25">
        <v>1.2456399999999999E-2</v>
      </c>
      <c r="W51" s="20">
        <v>9.7520999999999997E-3</v>
      </c>
      <c r="X51" s="20">
        <v>1.5160699999999999E-2</v>
      </c>
      <c r="Y51" s="20">
        <v>2.4250000000000001E-19</v>
      </c>
      <c r="AA51" s="25">
        <v>-2.9342000000000001E-3</v>
      </c>
      <c r="AB51" s="20">
        <v>-7.2820999999999997E-3</v>
      </c>
      <c r="AC51" s="20">
        <v>1.4136999999999999E-3</v>
      </c>
      <c r="AD51" s="20">
        <v>0.18589775</v>
      </c>
    </row>
    <row r="52" spans="1:30">
      <c r="A52" s="19" t="s">
        <v>50</v>
      </c>
      <c r="B52" s="25">
        <v>4.7112999999999999E-3</v>
      </c>
      <c r="C52" s="20">
        <v>-4.1860999999999999E-3</v>
      </c>
      <c r="D52" s="20">
        <v>1.36087E-2</v>
      </c>
      <c r="E52" s="20">
        <v>0.29919641000000002</v>
      </c>
      <c r="G52" s="25">
        <v>3.8222E-3</v>
      </c>
      <c r="H52" s="26">
        <v>-4.4955000000000004E-3</v>
      </c>
      <c r="I52" s="20">
        <v>1.214E-2</v>
      </c>
      <c r="J52" s="20">
        <v>0.36760061999999999</v>
      </c>
      <c r="K52" s="23"/>
      <c r="L52" s="25">
        <v>5.9699000000000002E-3</v>
      </c>
      <c r="M52" s="20">
        <v>-5.4644000000000003E-3</v>
      </c>
      <c r="N52" s="20">
        <v>1.7404099999999999E-2</v>
      </c>
      <c r="O52" s="20">
        <v>0.30594405000000002</v>
      </c>
      <c r="Q52" s="25">
        <v>1.1537499999999999E-2</v>
      </c>
      <c r="R52" s="20">
        <v>2.1098000000000002E-3</v>
      </c>
      <c r="S52" s="20">
        <v>2.09651E-2</v>
      </c>
      <c r="T52" s="20">
        <v>1.6491840000000001E-2</v>
      </c>
      <c r="V52" s="25">
        <v>3.2716799999999997E-2</v>
      </c>
      <c r="W52" s="20">
        <v>2.56318E-2</v>
      </c>
      <c r="X52" s="20">
        <v>3.9801900000000001E-2</v>
      </c>
      <c r="Y52" s="20">
        <v>1.9769999999999999E-19</v>
      </c>
      <c r="AA52" s="25">
        <v>-3.3064000000000001E-3</v>
      </c>
      <c r="AB52" s="20">
        <v>-1.48589E-2</v>
      </c>
      <c r="AC52" s="20">
        <v>8.2460999999999993E-3</v>
      </c>
      <c r="AD52" s="20">
        <v>0.57475684000000005</v>
      </c>
    </row>
    <row r="53" spans="1:30">
      <c r="A53" s="19" t="s">
        <v>51</v>
      </c>
      <c r="B53" s="25">
        <v>4.5166E-3</v>
      </c>
      <c r="C53" s="20">
        <v>-1.9062E-3</v>
      </c>
      <c r="D53" s="20">
        <v>1.09395E-2</v>
      </c>
      <c r="E53" s="20">
        <v>0.16802367000000001</v>
      </c>
      <c r="G53" s="25">
        <v>5.2123999999999998E-3</v>
      </c>
      <c r="H53" s="26">
        <v>-7.9319999999999998E-4</v>
      </c>
      <c r="I53" s="20">
        <v>1.1218000000000001E-2</v>
      </c>
      <c r="J53" s="20">
        <v>8.8889529999999994E-2</v>
      </c>
      <c r="K53" s="23"/>
      <c r="L53" s="25">
        <v>5.8005000000000001E-3</v>
      </c>
      <c r="M53" s="20">
        <v>-2.4012E-3</v>
      </c>
      <c r="N53" s="20">
        <v>1.4002199999999999E-2</v>
      </c>
      <c r="O53" s="20">
        <v>0.16556847999999999</v>
      </c>
      <c r="Q53" s="25">
        <v>1.03266E-2</v>
      </c>
      <c r="R53" s="20">
        <v>3.4567000000000001E-3</v>
      </c>
      <c r="S53" s="20">
        <v>1.71965E-2</v>
      </c>
      <c r="T53" s="20">
        <v>3.24136E-3</v>
      </c>
      <c r="V53" s="25">
        <v>2.6521599999999999E-2</v>
      </c>
      <c r="W53" s="20">
        <v>2.14764E-2</v>
      </c>
      <c r="X53" s="20">
        <v>3.1566799999999999E-2</v>
      </c>
      <c r="Y53" s="20">
        <v>1.1899999999999999E-24</v>
      </c>
      <c r="AA53" s="25">
        <v>2.1235999999999998E-3</v>
      </c>
      <c r="AB53" s="20">
        <v>-6.2116999999999997E-3</v>
      </c>
      <c r="AC53" s="20">
        <v>1.0459E-2</v>
      </c>
      <c r="AD53" s="20">
        <v>0.61746738000000001</v>
      </c>
    </row>
    <row r="54" spans="1:30">
      <c r="A54" s="19" t="s">
        <v>52</v>
      </c>
      <c r="B54" s="25">
        <v>2.028E-4</v>
      </c>
      <c r="C54" s="20">
        <v>-2.3770000000000002E-3</v>
      </c>
      <c r="D54" s="20">
        <v>2.7826999999999999E-3</v>
      </c>
      <c r="E54" s="20">
        <v>0.87747452000000004</v>
      </c>
      <c r="G54" s="25">
        <v>-1.4112E-3</v>
      </c>
      <c r="H54" s="26">
        <v>-3.8381000000000001E-3</v>
      </c>
      <c r="I54" s="20">
        <v>1.0157E-3</v>
      </c>
      <c r="J54" s="20">
        <v>0.25428962999999999</v>
      </c>
      <c r="K54" s="23"/>
      <c r="L54" s="25">
        <v>1.627E-4</v>
      </c>
      <c r="M54" s="20">
        <v>-3.1541E-3</v>
      </c>
      <c r="N54" s="20">
        <v>3.4795999999999998E-3</v>
      </c>
      <c r="O54" s="20">
        <v>0.92334638999999996</v>
      </c>
      <c r="Q54" s="25">
        <v>1.2581999999999999E-3</v>
      </c>
      <c r="R54" s="20">
        <v>-1.4258000000000001E-3</v>
      </c>
      <c r="S54" s="20">
        <v>3.9420999999999996E-3</v>
      </c>
      <c r="T54" s="20">
        <v>0.35798107000000001</v>
      </c>
      <c r="V54" s="25">
        <v>6.2243000000000003E-3</v>
      </c>
      <c r="W54" s="20">
        <v>4.1437000000000002E-3</v>
      </c>
      <c r="X54" s="20">
        <v>8.3049000000000005E-3</v>
      </c>
      <c r="Y54" s="20">
        <v>4.7939999999999998E-9</v>
      </c>
      <c r="AA54" s="25">
        <v>-5.4299999999999999E-3</v>
      </c>
      <c r="AB54" s="20">
        <v>-8.7462000000000008E-3</v>
      </c>
      <c r="AC54" s="20">
        <v>-2.1137999999999999E-3</v>
      </c>
      <c r="AD54" s="20">
        <v>1.3356799999999999E-3</v>
      </c>
    </row>
    <row r="55" spans="1:30">
      <c r="A55" s="19" t="s">
        <v>53</v>
      </c>
      <c r="B55" s="25">
        <v>-4.2769999999999999E-4</v>
      </c>
      <c r="C55" s="20">
        <v>-1.9372E-3</v>
      </c>
      <c r="D55" s="20">
        <v>1.0819E-3</v>
      </c>
      <c r="E55" s="20">
        <v>0.57854715000000001</v>
      </c>
      <c r="G55" s="25">
        <v>-1.3737000000000001E-3</v>
      </c>
      <c r="H55" s="26">
        <v>-2.6515000000000002E-3</v>
      </c>
      <c r="I55" s="20">
        <v>-9.59E-5</v>
      </c>
      <c r="J55" s="20">
        <v>3.5122830000000001E-2</v>
      </c>
      <c r="K55" s="23"/>
      <c r="L55" s="25">
        <v>-4.772E-4</v>
      </c>
      <c r="M55" s="20">
        <v>-2.4361999999999999E-3</v>
      </c>
      <c r="N55" s="20">
        <v>1.4817999999999999E-3</v>
      </c>
      <c r="O55" s="20">
        <v>0.63285636000000001</v>
      </c>
      <c r="Q55" s="25">
        <v>1.8546999999999999E-3</v>
      </c>
      <c r="R55" s="20">
        <v>3.2039999999999998E-4</v>
      </c>
      <c r="S55" s="20">
        <v>3.3890000000000001E-3</v>
      </c>
      <c r="T55" s="20">
        <v>1.7859469999999999E-2</v>
      </c>
      <c r="V55" s="25">
        <v>1.0541999999999999E-2</v>
      </c>
      <c r="W55" s="20">
        <v>9.3279000000000001E-3</v>
      </c>
      <c r="X55" s="20">
        <v>1.17561E-2</v>
      </c>
      <c r="Y55" s="20">
        <v>3.6630000000000002E-63</v>
      </c>
      <c r="AA55" s="25">
        <v>6.1633E-3</v>
      </c>
      <c r="AB55" s="20">
        <v>4.6010000000000001E-3</v>
      </c>
      <c r="AC55" s="20">
        <v>7.7256E-3</v>
      </c>
      <c r="AD55" s="20">
        <v>1.259E-14</v>
      </c>
    </row>
    <row r="56" spans="1:30">
      <c r="A56" s="19" t="s">
        <v>54</v>
      </c>
      <c r="B56" s="25">
        <v>7.3400000000000005E-10</v>
      </c>
      <c r="C56" s="20">
        <v>-1.02E-9</v>
      </c>
      <c r="D56" s="20">
        <v>2.4899999999999999E-9</v>
      </c>
      <c r="E56" s="20">
        <v>0.41259463000000002</v>
      </c>
      <c r="G56" s="25">
        <v>-1.7000000000000001E-10</v>
      </c>
      <c r="H56" s="26">
        <v>-1.86E-9</v>
      </c>
      <c r="I56" s="20">
        <v>1.5199999999999999E-9</v>
      </c>
      <c r="J56" s="20">
        <v>0.84350164999999999</v>
      </c>
      <c r="K56" s="23"/>
      <c r="L56" s="25">
        <v>5.69E-10</v>
      </c>
      <c r="M56" s="20">
        <v>-1.68E-9</v>
      </c>
      <c r="N56" s="20">
        <v>2.8200000000000002E-9</v>
      </c>
      <c r="O56" s="20">
        <v>0.61944091999999995</v>
      </c>
      <c r="Q56" s="25">
        <v>2.2200000000000002E-9</v>
      </c>
      <c r="R56" s="20">
        <v>3.5700000000000001E-10</v>
      </c>
      <c r="S56" s="20">
        <v>4.0700000000000002E-9</v>
      </c>
      <c r="T56" s="20">
        <v>1.94685E-2</v>
      </c>
      <c r="V56" s="25">
        <v>8.1899999999999992E-9</v>
      </c>
      <c r="W56" s="20">
        <v>6.7400000000000003E-9</v>
      </c>
      <c r="X56" s="20">
        <v>9.6500000000000004E-9</v>
      </c>
      <c r="Y56" s="20">
        <v>5.7000000000000004E-28</v>
      </c>
      <c r="AA56" s="25">
        <v>-2.4000000000000001E-11</v>
      </c>
      <c r="AB56" s="20">
        <v>-2.9699999999999999E-9</v>
      </c>
      <c r="AC56" s="20">
        <v>2.93E-9</v>
      </c>
      <c r="AD56" s="20">
        <v>0.98726818999999999</v>
      </c>
    </row>
    <row r="57" spans="1:30">
      <c r="A57" s="19" t="s">
        <v>55</v>
      </c>
      <c r="B57" s="25">
        <v>6.9747000000000003E-3</v>
      </c>
      <c r="C57" s="20">
        <v>-9.1654000000000006E-3</v>
      </c>
      <c r="D57" s="20">
        <v>2.3114699999999998E-2</v>
      </c>
      <c r="E57" s="20">
        <v>0.39684133999999999</v>
      </c>
      <c r="G57" s="25">
        <v>1.8420000000000001E-4</v>
      </c>
      <c r="H57" s="26">
        <v>-1.5192300000000001E-2</v>
      </c>
      <c r="I57" s="20">
        <v>1.5560600000000001E-2</v>
      </c>
      <c r="J57" s="20">
        <v>0.98126365000000004</v>
      </c>
      <c r="K57" s="23"/>
      <c r="L57" s="25">
        <v>6.3753000000000004E-3</v>
      </c>
      <c r="M57" s="20">
        <v>-1.43853E-2</v>
      </c>
      <c r="N57" s="20">
        <v>2.7135900000000001E-2</v>
      </c>
      <c r="O57" s="20">
        <v>0.54703113000000003</v>
      </c>
      <c r="Q57" s="25">
        <v>2.1112800000000001E-2</v>
      </c>
      <c r="R57" s="20">
        <v>4.0226000000000003E-3</v>
      </c>
      <c r="S57" s="20">
        <v>3.8203000000000001E-2</v>
      </c>
      <c r="T57" s="20">
        <v>1.5499229999999999E-2</v>
      </c>
      <c r="V57" s="25">
        <v>7.5940099999999996E-2</v>
      </c>
      <c r="W57" s="20">
        <v>6.2724799999999997E-2</v>
      </c>
      <c r="X57" s="20">
        <v>8.9155399999999996E-2</v>
      </c>
      <c r="Y57" s="20">
        <v>4.4439999999999999E-29</v>
      </c>
      <c r="AA57" s="25">
        <v>-2.9979E-3</v>
      </c>
      <c r="AB57" s="20">
        <v>-2.42274E-2</v>
      </c>
      <c r="AC57" s="20">
        <v>1.82317E-2</v>
      </c>
      <c r="AD57" s="20">
        <v>0.78191569999999999</v>
      </c>
    </row>
    <row r="58" spans="1:30">
      <c r="A58" s="19" t="s">
        <v>56</v>
      </c>
      <c r="B58" s="25">
        <v>2.0209E-3</v>
      </c>
      <c r="C58" s="20">
        <v>-1.2859E-3</v>
      </c>
      <c r="D58" s="20">
        <v>5.3277000000000003E-3</v>
      </c>
      <c r="E58" s="20">
        <v>0.23086982</v>
      </c>
      <c r="G58" s="25">
        <v>1.052E-3</v>
      </c>
      <c r="H58" s="26">
        <v>-2.0852000000000002E-3</v>
      </c>
      <c r="I58" s="20">
        <v>4.1893E-3</v>
      </c>
      <c r="J58" s="20">
        <v>0.51084669999999999</v>
      </c>
      <c r="K58" s="23"/>
      <c r="L58" s="25">
        <v>1.9457000000000001E-3</v>
      </c>
      <c r="M58" s="20">
        <v>-2.2786E-3</v>
      </c>
      <c r="N58" s="20">
        <v>6.1701000000000004E-3</v>
      </c>
      <c r="O58" s="20">
        <v>0.36641931</v>
      </c>
      <c r="Q58" s="25">
        <v>4.9585000000000002E-3</v>
      </c>
      <c r="R58" s="20">
        <v>1.4254000000000001E-3</v>
      </c>
      <c r="S58" s="20">
        <v>8.4916999999999996E-3</v>
      </c>
      <c r="T58" s="20">
        <v>5.9772799999999997E-3</v>
      </c>
      <c r="V58" s="25">
        <v>1.6364199999999999E-2</v>
      </c>
      <c r="W58" s="20">
        <v>1.36381E-2</v>
      </c>
      <c r="X58" s="20">
        <v>1.9090300000000001E-2</v>
      </c>
      <c r="Y58" s="20">
        <v>1.522E-31</v>
      </c>
      <c r="AA58" s="25">
        <v>-6.9680000000000002E-4</v>
      </c>
      <c r="AB58" s="20">
        <v>-5.1295999999999998E-3</v>
      </c>
      <c r="AC58" s="20">
        <v>3.7360000000000002E-3</v>
      </c>
      <c r="AD58" s="20">
        <v>0.757961</v>
      </c>
    </row>
    <row r="59" spans="1:30">
      <c r="A59" s="19" t="s">
        <v>57</v>
      </c>
      <c r="B59" s="25">
        <v>5.7886999999999999E-3</v>
      </c>
      <c r="C59" s="20">
        <v>-6.0285E-3</v>
      </c>
      <c r="D59" s="20">
        <v>1.7605800000000001E-2</v>
      </c>
      <c r="E59" s="20">
        <v>0.33684166999999998</v>
      </c>
      <c r="G59" s="25">
        <v>1.2229000000000001E-3</v>
      </c>
      <c r="H59" s="26">
        <v>-1.0039899999999999E-2</v>
      </c>
      <c r="I59" s="20">
        <v>1.2485700000000001E-2</v>
      </c>
      <c r="J59" s="20">
        <v>0.83140296000000002</v>
      </c>
      <c r="K59" s="23"/>
      <c r="L59" s="25">
        <v>5.5573999999999997E-3</v>
      </c>
      <c r="M59" s="20">
        <v>-9.5274999999999995E-3</v>
      </c>
      <c r="N59" s="20">
        <v>2.0642299999999999E-2</v>
      </c>
      <c r="O59" s="20">
        <v>0.4700165</v>
      </c>
      <c r="Q59" s="25">
        <v>1.48264E-2</v>
      </c>
      <c r="R59" s="20">
        <v>2.2908999999999998E-3</v>
      </c>
      <c r="S59" s="20">
        <v>2.7361900000000001E-2</v>
      </c>
      <c r="T59" s="20">
        <v>2.0471659999999999E-2</v>
      </c>
      <c r="V59" s="25">
        <v>5.2324299999999997E-2</v>
      </c>
      <c r="W59" s="20">
        <v>4.2559899999999998E-2</v>
      </c>
      <c r="X59" s="20">
        <v>6.20888E-2</v>
      </c>
      <c r="Y59" s="20">
        <v>1.53E-25</v>
      </c>
      <c r="AA59" s="25">
        <v>-5.2572000000000001E-3</v>
      </c>
      <c r="AB59" s="20">
        <v>-2.09914E-2</v>
      </c>
      <c r="AC59" s="20">
        <v>1.0476900000000001E-2</v>
      </c>
      <c r="AD59" s="20">
        <v>0.51247131000000001</v>
      </c>
    </row>
    <row r="60" spans="1:30">
      <c r="A60" s="19" t="s">
        <v>58</v>
      </c>
      <c r="B60" s="25">
        <v>5.0603999999999996E-3</v>
      </c>
      <c r="C60" s="20">
        <v>-3.8966999999999999E-3</v>
      </c>
      <c r="D60" s="20">
        <v>1.40175E-2</v>
      </c>
      <c r="E60" s="20">
        <v>0.26801630999999998</v>
      </c>
      <c r="G60" s="25">
        <v>2.2750000000000001E-3</v>
      </c>
      <c r="H60" s="26">
        <v>-6.3004000000000003E-3</v>
      </c>
      <c r="I60" s="20">
        <v>1.08503E-2</v>
      </c>
      <c r="J60" s="20">
        <v>0.60294053999999997</v>
      </c>
      <c r="K60" s="23"/>
      <c r="L60" s="25">
        <v>5.1120999999999996E-3</v>
      </c>
      <c r="M60" s="20">
        <v>-6.2968E-3</v>
      </c>
      <c r="N60" s="20">
        <v>1.65211E-2</v>
      </c>
      <c r="O60" s="20">
        <v>0.37958826000000001</v>
      </c>
      <c r="Q60" s="25">
        <v>1.2629100000000001E-2</v>
      </c>
      <c r="R60" s="20">
        <v>3.0733000000000002E-3</v>
      </c>
      <c r="S60" s="20">
        <v>2.21849E-2</v>
      </c>
      <c r="T60" s="20">
        <v>9.6221099999999997E-3</v>
      </c>
      <c r="V60" s="25">
        <v>4.35351E-2</v>
      </c>
      <c r="W60" s="20">
        <v>3.60744E-2</v>
      </c>
      <c r="X60" s="20">
        <v>5.0995699999999998E-2</v>
      </c>
      <c r="Y60" s="20">
        <v>6.3709999999999997E-30</v>
      </c>
      <c r="AA60" s="25">
        <v>1.4919999999999999E-4</v>
      </c>
      <c r="AB60" s="20">
        <v>-1.1834900000000001E-2</v>
      </c>
      <c r="AC60" s="20">
        <v>1.21332E-2</v>
      </c>
      <c r="AD60" s="20">
        <v>0.98053277999999999</v>
      </c>
    </row>
    <row r="61" spans="1:30">
      <c r="A61" s="19" t="s">
        <v>59</v>
      </c>
      <c r="B61" s="25">
        <v>7.3800000000000005E-4</v>
      </c>
      <c r="C61" s="20">
        <v>-2.1516E-3</v>
      </c>
      <c r="D61" s="20">
        <v>3.6277000000000002E-3</v>
      </c>
      <c r="E61" s="20">
        <v>0.61652326999999996</v>
      </c>
      <c r="G61" s="25">
        <v>-1.0704E-3</v>
      </c>
      <c r="H61" s="26">
        <v>-3.8046E-3</v>
      </c>
      <c r="I61" s="20">
        <v>1.6636999999999999E-3</v>
      </c>
      <c r="J61" s="20">
        <v>0.44270695999999998</v>
      </c>
      <c r="K61" s="23"/>
      <c r="L61" s="25">
        <v>4.4569999999999999E-4</v>
      </c>
      <c r="M61" s="20">
        <v>-3.2607000000000001E-3</v>
      </c>
      <c r="N61" s="20">
        <v>4.1520000000000003E-3</v>
      </c>
      <c r="O61" s="20">
        <v>0.81356485999999995</v>
      </c>
      <c r="Q61" s="25">
        <v>2.1990999999999998E-3</v>
      </c>
      <c r="R61" s="20">
        <v>-8.363E-4</v>
      </c>
      <c r="S61" s="20">
        <v>5.2344999999999996E-3</v>
      </c>
      <c r="T61" s="20">
        <v>0.15549251</v>
      </c>
      <c r="V61" s="25">
        <v>8.8202999999999997E-3</v>
      </c>
      <c r="W61" s="20">
        <v>6.4930999999999999E-3</v>
      </c>
      <c r="X61" s="20">
        <v>1.1147499999999999E-2</v>
      </c>
      <c r="Y61" s="20">
        <v>1.2739999999999999E-13</v>
      </c>
      <c r="AA61" s="25">
        <v>-5.4073999999999997E-3</v>
      </c>
      <c r="AB61" s="20">
        <v>-9.2180000000000005E-3</v>
      </c>
      <c r="AC61" s="20">
        <v>-1.5969000000000001E-3</v>
      </c>
      <c r="AD61" s="20">
        <v>5.4233199999999997E-3</v>
      </c>
    </row>
    <row r="62" spans="1:30">
      <c r="A62" s="19" t="s">
        <v>60</v>
      </c>
      <c r="B62" s="25">
        <v>-8.4960000000000005E-4</v>
      </c>
      <c r="C62" s="20">
        <v>-2.4524E-3</v>
      </c>
      <c r="D62" s="20">
        <v>7.5310000000000004E-4</v>
      </c>
      <c r="E62" s="20">
        <v>0.29865730000000001</v>
      </c>
      <c r="G62" s="25">
        <v>-2.0920999999999999E-3</v>
      </c>
      <c r="H62" s="26">
        <v>-3.4380999999999999E-3</v>
      </c>
      <c r="I62" s="20">
        <v>-7.4620000000000003E-4</v>
      </c>
      <c r="J62" s="20">
        <v>2.3298699999999999E-3</v>
      </c>
      <c r="K62" s="23"/>
      <c r="L62" s="25">
        <v>-1.1267E-3</v>
      </c>
      <c r="M62" s="20">
        <v>-3.1488000000000002E-3</v>
      </c>
      <c r="N62" s="20">
        <v>8.9539999999999997E-4</v>
      </c>
      <c r="O62" s="20">
        <v>0.27458589999999999</v>
      </c>
      <c r="Q62" s="25">
        <v>1.3301999999999999E-3</v>
      </c>
      <c r="R62" s="20">
        <v>-2.019E-4</v>
      </c>
      <c r="S62" s="20">
        <v>2.8622999999999999E-3</v>
      </c>
      <c r="T62" s="20">
        <v>8.8760039999999998E-2</v>
      </c>
      <c r="V62" s="25">
        <v>7.2779000000000003E-3</v>
      </c>
      <c r="W62" s="20">
        <v>6.1519000000000001E-3</v>
      </c>
      <c r="X62" s="20">
        <v>8.404E-3</v>
      </c>
      <c r="Y62" s="20">
        <v>3.198E-36</v>
      </c>
      <c r="AA62" s="25">
        <v>2.9482000000000002E-3</v>
      </c>
      <c r="AB62" s="20">
        <v>1.5447E-3</v>
      </c>
      <c r="AC62" s="20">
        <v>4.3517E-3</v>
      </c>
      <c r="AD62" s="20">
        <v>3.8840000000000001E-5</v>
      </c>
    </row>
    <row r="63" spans="1:30">
      <c r="A63" s="19" t="s">
        <v>61</v>
      </c>
      <c r="B63" s="25">
        <v>9.5600000000000001E-10</v>
      </c>
      <c r="C63" s="20">
        <v>-5.39E-10</v>
      </c>
      <c r="D63" s="20">
        <v>2.45E-9</v>
      </c>
      <c r="E63" s="20">
        <v>0.20993126000000001</v>
      </c>
      <c r="G63" s="25">
        <v>2.54E-10</v>
      </c>
      <c r="H63" s="26">
        <v>-1.21E-9</v>
      </c>
      <c r="I63" s="20">
        <v>1.7200000000000001E-9</v>
      </c>
      <c r="J63" s="20">
        <v>0.73343448</v>
      </c>
      <c r="K63" s="23"/>
      <c r="L63" s="25">
        <v>6.6599999999999997E-10</v>
      </c>
      <c r="M63" s="20">
        <v>-1.2400000000000001E-9</v>
      </c>
      <c r="N63" s="20">
        <v>2.57E-9</v>
      </c>
      <c r="O63" s="20">
        <v>0.49306216000000003</v>
      </c>
      <c r="Q63" s="25">
        <v>2.3400000000000002E-9</v>
      </c>
      <c r="R63" s="20">
        <v>7.3500000000000005E-10</v>
      </c>
      <c r="S63" s="20">
        <v>3.9499999999999998E-9</v>
      </c>
      <c r="T63" s="20">
        <v>4.2932200000000004E-3</v>
      </c>
      <c r="V63" s="25">
        <v>8.3199999999999994E-9</v>
      </c>
      <c r="W63" s="20">
        <v>7.06E-9</v>
      </c>
      <c r="X63" s="20">
        <v>9.5800000000000004E-9</v>
      </c>
      <c r="Y63" s="20">
        <v>7.0500000000000002E-38</v>
      </c>
      <c r="AA63" s="25">
        <v>1.2400000000000001E-9</v>
      </c>
      <c r="AB63" s="20">
        <v>-1.1800000000000001E-9</v>
      </c>
      <c r="AC63" s="20">
        <v>3.6699999999999999E-9</v>
      </c>
      <c r="AD63" s="20">
        <v>0.31611017000000002</v>
      </c>
    </row>
    <row r="64" spans="1:30">
      <c r="A64" s="19" t="s">
        <v>62</v>
      </c>
      <c r="B64" s="25">
        <v>5.8514999999999999E-3</v>
      </c>
      <c r="C64" s="20">
        <v>-3.9588999999999996E-3</v>
      </c>
      <c r="D64" s="20">
        <v>1.5661899999999999E-2</v>
      </c>
      <c r="E64" s="20">
        <v>0.24224991000000001</v>
      </c>
      <c r="G64" s="25">
        <v>2.0240000000000002E-3</v>
      </c>
      <c r="H64" s="26">
        <v>-7.4114000000000003E-3</v>
      </c>
      <c r="I64" s="20">
        <v>1.14594E-2</v>
      </c>
      <c r="J64" s="20">
        <v>0.67403672000000003</v>
      </c>
      <c r="K64" s="23"/>
      <c r="L64" s="25">
        <v>4.7716E-3</v>
      </c>
      <c r="M64" s="20">
        <v>-7.9095999999999993E-3</v>
      </c>
      <c r="N64" s="20">
        <v>1.7452700000000002E-2</v>
      </c>
      <c r="O64" s="20">
        <v>0.46059109999999998</v>
      </c>
      <c r="Q64" s="25">
        <v>1.49984E-2</v>
      </c>
      <c r="R64" s="20">
        <v>4.4659000000000001E-3</v>
      </c>
      <c r="S64" s="20">
        <v>2.5531000000000002E-2</v>
      </c>
      <c r="T64" s="20">
        <v>5.2832199999999999E-3</v>
      </c>
      <c r="V64" s="25">
        <v>5.3229699999999998E-2</v>
      </c>
      <c r="W64" s="20">
        <v>4.4946800000000002E-2</v>
      </c>
      <c r="X64" s="20">
        <v>6.1512600000000001E-2</v>
      </c>
      <c r="Y64" s="20">
        <v>7.7550000000000001E-36</v>
      </c>
      <c r="AA64" s="25">
        <v>5.6074999999999996E-3</v>
      </c>
      <c r="AB64" s="20">
        <v>-6.7416000000000004E-3</v>
      </c>
      <c r="AC64" s="20">
        <v>1.79566E-2</v>
      </c>
      <c r="AD64" s="20">
        <v>0.37340193999999999</v>
      </c>
    </row>
    <row r="65" spans="1:30">
      <c r="A65" s="19" t="s">
        <v>63</v>
      </c>
      <c r="B65" s="25">
        <v>1.7252999999999999E-3</v>
      </c>
      <c r="C65" s="20">
        <v>-2.6620000000000002E-4</v>
      </c>
      <c r="D65" s="20">
        <v>3.7168000000000001E-3</v>
      </c>
      <c r="E65" s="20">
        <v>8.9477000000000001E-2</v>
      </c>
      <c r="G65" s="25">
        <v>1.6494000000000001E-3</v>
      </c>
      <c r="H65" s="26">
        <v>-3.3579999999999998E-4</v>
      </c>
      <c r="I65" s="20">
        <v>3.6345000000000001E-3</v>
      </c>
      <c r="J65" s="20">
        <v>0.10338707</v>
      </c>
      <c r="K65" s="23"/>
      <c r="L65" s="25">
        <v>1.6798E-3</v>
      </c>
      <c r="M65" s="20">
        <v>-8.698E-4</v>
      </c>
      <c r="N65" s="20">
        <v>4.2293000000000001E-3</v>
      </c>
      <c r="O65" s="20">
        <v>0.19644597</v>
      </c>
      <c r="Q65" s="25">
        <v>4.3289000000000001E-3</v>
      </c>
      <c r="R65" s="20">
        <v>2.1202E-3</v>
      </c>
      <c r="S65" s="20">
        <v>6.5376000000000002E-3</v>
      </c>
      <c r="T65" s="20">
        <v>1.2569999999999999E-4</v>
      </c>
      <c r="V65" s="25">
        <v>1.26158E-2</v>
      </c>
      <c r="W65" s="20">
        <v>1.0971E-2</v>
      </c>
      <c r="X65" s="20">
        <v>1.42606E-2</v>
      </c>
      <c r="Y65" s="20">
        <v>5.5570000000000001E-50</v>
      </c>
      <c r="AA65" s="25">
        <v>3.6644999999999998E-3</v>
      </c>
      <c r="AB65" s="20">
        <v>1.1640999999999999E-3</v>
      </c>
      <c r="AC65" s="20">
        <v>6.1649000000000001E-3</v>
      </c>
      <c r="AD65" s="20">
        <v>4.0815900000000004E-3</v>
      </c>
    </row>
    <row r="66" spans="1:30">
      <c r="A66" s="19" t="s">
        <v>64</v>
      </c>
      <c r="B66" s="25">
        <v>4.5171999999999999E-3</v>
      </c>
      <c r="C66" s="20">
        <v>-2.738E-3</v>
      </c>
      <c r="D66" s="20">
        <v>1.1772400000000001E-2</v>
      </c>
      <c r="E66" s="20">
        <v>0.22222375</v>
      </c>
      <c r="G66" s="25">
        <v>1.7351999999999999E-3</v>
      </c>
      <c r="H66" s="26">
        <v>-5.1856999999999997E-3</v>
      </c>
      <c r="I66" s="20">
        <v>8.6561999999999993E-3</v>
      </c>
      <c r="J66" s="20">
        <v>0.62299075999999998</v>
      </c>
      <c r="K66" s="23"/>
      <c r="L66" s="25">
        <v>3.7905E-3</v>
      </c>
      <c r="M66" s="20">
        <v>-5.5561999999999999E-3</v>
      </c>
      <c r="N66" s="20">
        <v>1.31372E-2</v>
      </c>
      <c r="O66" s="20">
        <v>0.42646218000000002</v>
      </c>
      <c r="Q66" s="25">
        <v>1.00147E-2</v>
      </c>
      <c r="R66" s="20">
        <v>2.2246000000000002E-3</v>
      </c>
      <c r="S66" s="20">
        <v>1.7804899999999999E-2</v>
      </c>
      <c r="T66" s="20">
        <v>1.178099E-2</v>
      </c>
      <c r="V66" s="25">
        <v>3.7142500000000002E-2</v>
      </c>
      <c r="W66" s="20">
        <v>3.0894600000000001E-2</v>
      </c>
      <c r="X66" s="20">
        <v>4.3390499999999999E-2</v>
      </c>
      <c r="Y66" s="20">
        <v>5.6110000000000003E-31</v>
      </c>
      <c r="AA66" s="25">
        <v>7.5029999999999997E-4</v>
      </c>
      <c r="AB66" s="20">
        <v>-8.6768000000000001E-3</v>
      </c>
      <c r="AC66" s="20">
        <v>1.0177500000000001E-2</v>
      </c>
      <c r="AD66" s="20">
        <v>0.87601054</v>
      </c>
    </row>
    <row r="67" spans="1:30">
      <c r="A67" s="19" t="s">
        <v>65</v>
      </c>
      <c r="B67" s="25">
        <v>3.7363000000000001E-3</v>
      </c>
      <c r="C67" s="20">
        <v>-2.1418000000000001E-3</v>
      </c>
      <c r="D67" s="20">
        <v>9.6144000000000004E-3</v>
      </c>
      <c r="E67" s="20">
        <v>0.21270715000000001</v>
      </c>
      <c r="G67" s="25">
        <v>1.5544999999999999E-3</v>
      </c>
      <c r="H67" s="26">
        <v>-4.0299999999999997E-3</v>
      </c>
      <c r="I67" s="20">
        <v>7.1389000000000001E-3</v>
      </c>
      <c r="J67" s="20">
        <v>0.58520680999999997</v>
      </c>
      <c r="K67" s="23"/>
      <c r="L67" s="25">
        <v>3.1562999999999999E-3</v>
      </c>
      <c r="M67" s="20">
        <v>-4.3975000000000004E-3</v>
      </c>
      <c r="N67" s="20">
        <v>1.07101E-2</v>
      </c>
      <c r="O67" s="20">
        <v>0.41257135</v>
      </c>
      <c r="Q67" s="25">
        <v>8.0181999999999996E-3</v>
      </c>
      <c r="R67" s="20">
        <v>1.7163E-3</v>
      </c>
      <c r="S67" s="20">
        <v>1.4320100000000001E-2</v>
      </c>
      <c r="T67" s="20">
        <v>1.267426E-2</v>
      </c>
      <c r="V67" s="25">
        <v>3.1039299999999999E-2</v>
      </c>
      <c r="W67" s="20">
        <v>2.5908899999999999E-2</v>
      </c>
      <c r="X67" s="20">
        <v>3.6169800000000002E-2</v>
      </c>
      <c r="Y67" s="20">
        <v>5.2109999999999995E-32</v>
      </c>
      <c r="AA67" s="25">
        <v>7.4220000000000004E-4</v>
      </c>
      <c r="AB67" s="20">
        <v>-6.9268999999999997E-3</v>
      </c>
      <c r="AC67" s="20">
        <v>8.4113E-3</v>
      </c>
      <c r="AD67" s="20">
        <v>0.84952174000000003</v>
      </c>
    </row>
    <row r="68" spans="1:30">
      <c r="A68" s="19" t="s">
        <v>66</v>
      </c>
      <c r="B68" s="25">
        <v>7.783E-4</v>
      </c>
      <c r="C68" s="20">
        <v>-6.2710000000000001E-4</v>
      </c>
      <c r="D68" s="20">
        <v>2.1838000000000001E-3</v>
      </c>
      <c r="E68" s="20">
        <v>0.27758508999999998</v>
      </c>
      <c r="G68" s="25">
        <v>1.828E-4</v>
      </c>
      <c r="H68" s="26">
        <v>-1.1957000000000001E-3</v>
      </c>
      <c r="I68" s="20">
        <v>1.5613999999999999E-3</v>
      </c>
      <c r="J68" s="20">
        <v>0.79480455999999999</v>
      </c>
      <c r="K68" s="23"/>
      <c r="L68" s="25">
        <v>6.2960000000000002E-4</v>
      </c>
      <c r="M68" s="20">
        <v>-1.1806E-3</v>
      </c>
      <c r="N68" s="20">
        <v>2.4398000000000002E-3</v>
      </c>
      <c r="O68" s="20">
        <v>0.49520043000000002</v>
      </c>
      <c r="Q68" s="25">
        <v>1.9930999999999998E-3</v>
      </c>
      <c r="R68" s="20">
        <v>4.7560000000000001E-4</v>
      </c>
      <c r="S68" s="20">
        <v>3.5105000000000002E-3</v>
      </c>
      <c r="T68" s="20">
        <v>1.008031E-2</v>
      </c>
      <c r="V68" s="25">
        <v>6.1181999999999999E-3</v>
      </c>
      <c r="W68" s="20">
        <v>4.9824999999999999E-3</v>
      </c>
      <c r="X68" s="20">
        <v>7.2538000000000004E-3</v>
      </c>
      <c r="Y68" s="20">
        <v>8.5080000000000002E-26</v>
      </c>
      <c r="AA68" s="25">
        <v>5.5199999999999997E-6</v>
      </c>
      <c r="AB68" s="20">
        <v>-1.7656E-3</v>
      </c>
      <c r="AC68" s="20">
        <v>1.7767E-3</v>
      </c>
      <c r="AD68" s="20">
        <v>0.99512224000000005</v>
      </c>
    </row>
    <row r="69" spans="1:30">
      <c r="A69" s="19" t="s">
        <v>67</v>
      </c>
      <c r="B69" s="25">
        <v>-3.7819999999999998E-4</v>
      </c>
      <c r="C69" s="20">
        <v>-1.3265E-3</v>
      </c>
      <c r="D69" s="20">
        <v>5.7010000000000003E-4</v>
      </c>
      <c r="E69" s="20">
        <v>0.43418968000000002</v>
      </c>
      <c r="G69" s="25">
        <v>-1.3743E-3</v>
      </c>
      <c r="H69" s="26">
        <v>-2.1990999999999998E-3</v>
      </c>
      <c r="I69" s="20">
        <v>-5.4940000000000002E-4</v>
      </c>
      <c r="J69" s="20">
        <v>1.1027000000000001E-3</v>
      </c>
      <c r="K69" s="23"/>
      <c r="L69" s="25">
        <v>-6.9039999999999998E-4</v>
      </c>
      <c r="M69" s="20">
        <v>-1.8454999999999999E-3</v>
      </c>
      <c r="N69" s="20">
        <v>4.6460000000000002E-4</v>
      </c>
      <c r="O69" s="20">
        <v>0.24116745000000001</v>
      </c>
      <c r="Q69" s="25">
        <v>6.3299999999999999E-4</v>
      </c>
      <c r="R69" s="20">
        <v>-2.3829999999999999E-4</v>
      </c>
      <c r="S69" s="20">
        <v>1.5043000000000001E-3</v>
      </c>
      <c r="T69" s="20">
        <v>0.15432419999999999</v>
      </c>
      <c r="V69" s="25">
        <v>3.4589E-3</v>
      </c>
      <c r="W69" s="20">
        <v>2.8167999999999999E-3</v>
      </c>
      <c r="X69" s="20">
        <v>4.1010999999999999E-3</v>
      </c>
      <c r="Y69" s="20">
        <v>8.6620000000000005E-26</v>
      </c>
      <c r="AA69" s="25">
        <v>1.1867E-3</v>
      </c>
      <c r="AB69" s="20">
        <v>4.9149999999999997E-4</v>
      </c>
      <c r="AC69" s="20">
        <v>1.8818999999999999E-3</v>
      </c>
      <c r="AD69" s="20">
        <v>8.2421999999999997E-4</v>
      </c>
    </row>
    <row r="70" spans="1:30">
      <c r="A70" s="19" t="s">
        <v>68</v>
      </c>
      <c r="B70" s="25">
        <v>1.0600000000000001E-9</v>
      </c>
      <c r="C70" s="20">
        <v>-5.7799999999999997E-10</v>
      </c>
      <c r="D70" s="20">
        <v>2.7099999999999999E-9</v>
      </c>
      <c r="E70" s="20">
        <v>0.20375123000000001</v>
      </c>
      <c r="G70" s="25">
        <v>3.28E-10</v>
      </c>
      <c r="H70" s="26">
        <v>-1.32E-9</v>
      </c>
      <c r="I70" s="20">
        <v>1.9800000000000002E-9</v>
      </c>
      <c r="J70" s="20">
        <v>0.69722768000000002</v>
      </c>
      <c r="K70" s="23"/>
      <c r="L70" s="25">
        <v>6.5500000000000001E-10</v>
      </c>
      <c r="M70" s="20">
        <v>-1.43E-9</v>
      </c>
      <c r="N70" s="20">
        <v>2.7400000000000001E-9</v>
      </c>
      <c r="O70" s="20">
        <v>0.53727692000000005</v>
      </c>
      <c r="Q70" s="25">
        <v>2.7299999999999999E-9</v>
      </c>
      <c r="R70" s="20">
        <v>9.6399999999999998E-10</v>
      </c>
      <c r="S70" s="20">
        <v>4.4999999999999998E-9</v>
      </c>
      <c r="T70" s="20">
        <v>2.4725799999999998E-3</v>
      </c>
      <c r="V70" s="25">
        <v>8.1099999999999995E-9</v>
      </c>
      <c r="W70" s="20">
        <v>6.7800000000000002E-9</v>
      </c>
      <c r="X70" s="20">
        <v>9.4500000000000002E-9</v>
      </c>
      <c r="Y70" s="20">
        <v>3.04E-32</v>
      </c>
      <c r="AA70" s="25">
        <v>1.19E-9</v>
      </c>
      <c r="AB70" s="20">
        <v>-1.56E-9</v>
      </c>
      <c r="AC70" s="20">
        <v>3.9300000000000003E-9</v>
      </c>
      <c r="AD70" s="20">
        <v>0.39721615999999998</v>
      </c>
    </row>
    <row r="71" spans="1:30">
      <c r="A71" s="19" t="s">
        <v>69</v>
      </c>
      <c r="B71" s="25">
        <v>4.1210999999999999E-3</v>
      </c>
      <c r="C71" s="20">
        <v>-2.0538000000000002E-3</v>
      </c>
      <c r="D71" s="20">
        <v>1.0296E-2</v>
      </c>
      <c r="E71" s="20">
        <v>0.19074277000000001</v>
      </c>
      <c r="G71" s="25">
        <v>1.7482999999999999E-3</v>
      </c>
      <c r="H71" s="26">
        <v>-4.3170999999999999E-3</v>
      </c>
      <c r="I71" s="20">
        <v>7.8137999999999992E-3</v>
      </c>
      <c r="J71" s="20">
        <v>0.57195302999999997</v>
      </c>
      <c r="K71" s="23"/>
      <c r="L71" s="25">
        <v>3.2369999999999999E-3</v>
      </c>
      <c r="M71" s="20">
        <v>-4.6816000000000002E-3</v>
      </c>
      <c r="N71" s="20">
        <v>1.11555E-2</v>
      </c>
      <c r="O71" s="20">
        <v>0.42277800999999998</v>
      </c>
      <c r="Q71" s="25">
        <v>9.8765999999999993E-3</v>
      </c>
      <c r="R71" s="20">
        <v>3.2292000000000002E-3</v>
      </c>
      <c r="S71" s="20">
        <v>1.6523900000000001E-2</v>
      </c>
      <c r="T71" s="20">
        <v>3.6150499999999999E-3</v>
      </c>
      <c r="V71" s="25">
        <v>3.17338E-2</v>
      </c>
      <c r="W71" s="20">
        <v>2.6583200000000001E-2</v>
      </c>
      <c r="X71" s="20">
        <v>3.6884399999999998E-2</v>
      </c>
      <c r="Y71" s="20">
        <v>4.0720000000000002E-33</v>
      </c>
      <c r="AA71" s="25">
        <v>2.4772000000000001E-3</v>
      </c>
      <c r="AB71" s="20">
        <v>-5.2655000000000002E-3</v>
      </c>
      <c r="AC71" s="20">
        <v>1.0219799999999999E-2</v>
      </c>
      <c r="AD71" s="20">
        <v>0.53054076999999999</v>
      </c>
    </row>
    <row r="72" spans="1:30">
      <c r="A72" s="19" t="s">
        <v>70</v>
      </c>
      <c r="B72" s="25">
        <v>9.1699999999999995E-4</v>
      </c>
      <c r="C72" s="20">
        <v>-4.2850000000000001E-4</v>
      </c>
      <c r="D72" s="20">
        <v>2.2625000000000002E-3</v>
      </c>
      <c r="E72" s="20">
        <v>0.18150807999999999</v>
      </c>
      <c r="G72" s="25">
        <v>7.8720000000000005E-4</v>
      </c>
      <c r="H72" s="26">
        <v>-5.8100000000000003E-4</v>
      </c>
      <c r="I72" s="20">
        <v>2.1554E-3</v>
      </c>
      <c r="J72" s="20">
        <v>0.25930524999999999</v>
      </c>
      <c r="K72" s="23"/>
      <c r="L72" s="25">
        <v>9.2800000000000001E-4</v>
      </c>
      <c r="M72" s="20">
        <v>-7.7200000000000001E-4</v>
      </c>
      <c r="N72" s="20">
        <v>2.6281E-3</v>
      </c>
      <c r="O72" s="20">
        <v>0.28445566999999999</v>
      </c>
      <c r="Q72" s="25">
        <v>2.7087999999999999E-3</v>
      </c>
      <c r="R72" s="20">
        <v>1.232E-3</v>
      </c>
      <c r="S72" s="20">
        <v>4.1856000000000003E-3</v>
      </c>
      <c r="T72" s="20">
        <v>3.3087999999999998E-4</v>
      </c>
      <c r="V72" s="25">
        <v>7.0255999999999999E-3</v>
      </c>
      <c r="W72" s="20">
        <v>5.9538999999999998E-3</v>
      </c>
      <c r="X72" s="20">
        <v>8.0973999999999994E-3</v>
      </c>
      <c r="Y72" s="20">
        <v>3.3849999999999999E-37</v>
      </c>
      <c r="AA72" s="25">
        <v>1.5539E-3</v>
      </c>
      <c r="AB72" s="20">
        <v>-1.46E-4</v>
      </c>
      <c r="AC72" s="20">
        <v>3.2537999999999998E-3</v>
      </c>
      <c r="AD72" s="20">
        <v>7.3177880000000001E-2</v>
      </c>
    </row>
    <row r="73" spans="1:30">
      <c r="A73" s="19" t="s">
        <v>71</v>
      </c>
      <c r="B73" s="25">
        <v>3.0025999999999998E-3</v>
      </c>
      <c r="C73" s="20">
        <v>-1.4863999999999999E-3</v>
      </c>
      <c r="D73" s="20">
        <v>7.4916000000000002E-3</v>
      </c>
      <c r="E73" s="20">
        <v>0.18975062000000001</v>
      </c>
      <c r="G73" s="25">
        <v>1.0200999999999999E-3</v>
      </c>
      <c r="H73" s="26">
        <v>-3.3279E-3</v>
      </c>
      <c r="I73" s="20">
        <v>5.3680999999999998E-3</v>
      </c>
      <c r="J73" s="20">
        <v>0.64549772999999999</v>
      </c>
      <c r="K73" s="23"/>
      <c r="L73" s="25">
        <v>2.2265000000000002E-3</v>
      </c>
      <c r="M73" s="20">
        <v>-3.5370000000000002E-3</v>
      </c>
      <c r="N73" s="20">
        <v>7.9900000000000006E-3</v>
      </c>
      <c r="O73" s="20">
        <v>0.44872192999999999</v>
      </c>
      <c r="Q73" s="25">
        <v>5.9912999999999998E-3</v>
      </c>
      <c r="R73" s="20">
        <v>1.1608E-3</v>
      </c>
      <c r="S73" s="20">
        <v>1.0821900000000001E-2</v>
      </c>
      <c r="T73" s="20">
        <v>1.5093240000000001E-2</v>
      </c>
      <c r="V73" s="25">
        <v>2.1094999999999999E-2</v>
      </c>
      <c r="W73" s="20">
        <v>1.7270199999999999E-2</v>
      </c>
      <c r="X73" s="20">
        <v>2.4919899999999998E-2</v>
      </c>
      <c r="Y73" s="20">
        <v>6.0800000000000001E-27</v>
      </c>
      <c r="AA73" s="25">
        <v>-1.1938000000000001E-3</v>
      </c>
      <c r="AB73" s="20">
        <v>-6.9674999999999997E-3</v>
      </c>
      <c r="AC73" s="20">
        <v>4.5798000000000002E-3</v>
      </c>
      <c r="AD73" s="20">
        <v>0.68522841999999995</v>
      </c>
    </row>
    <row r="74" spans="1:30">
      <c r="A74" s="19" t="s">
        <v>72</v>
      </c>
      <c r="B74" s="25">
        <v>2.4003000000000002E-3</v>
      </c>
      <c r="C74" s="20">
        <v>-1.2807999999999999E-3</v>
      </c>
      <c r="D74" s="20">
        <v>6.0813000000000004E-3</v>
      </c>
      <c r="E74" s="20">
        <v>0.20112360000000001</v>
      </c>
      <c r="G74" s="25">
        <v>6.7880000000000002E-4</v>
      </c>
      <c r="H74" s="26">
        <v>-2.872E-3</v>
      </c>
      <c r="I74" s="20">
        <v>4.2296E-3</v>
      </c>
      <c r="J74" s="20">
        <v>0.70778474000000002</v>
      </c>
      <c r="K74" s="23"/>
      <c r="L74" s="25">
        <v>1.7334E-3</v>
      </c>
      <c r="M74" s="20">
        <v>-2.9445000000000001E-3</v>
      </c>
      <c r="N74" s="20">
        <v>6.4114000000000003E-3</v>
      </c>
      <c r="O74" s="20">
        <v>0.46743445</v>
      </c>
      <c r="Q74" s="25">
        <v>4.7069E-3</v>
      </c>
      <c r="R74" s="20">
        <v>7.6309999999999995E-4</v>
      </c>
      <c r="S74" s="20">
        <v>8.6507000000000008E-3</v>
      </c>
      <c r="T74" s="20">
        <v>1.9357760000000002E-2</v>
      </c>
      <c r="V74" s="25">
        <v>1.7657699999999998E-2</v>
      </c>
      <c r="W74" s="20">
        <v>1.44891E-2</v>
      </c>
      <c r="X74" s="20">
        <v>2.08262E-2</v>
      </c>
      <c r="Y74" s="20">
        <v>1.8170000000000001E-27</v>
      </c>
      <c r="AA74" s="25">
        <v>-1.0522000000000001E-3</v>
      </c>
      <c r="AB74" s="20">
        <v>-5.7390000000000002E-3</v>
      </c>
      <c r="AC74" s="20">
        <v>3.6346E-3</v>
      </c>
      <c r="AD74" s="20">
        <v>0.65987081000000003</v>
      </c>
    </row>
    <row r="75" spans="1:30">
      <c r="A75" s="19" t="s">
        <v>73</v>
      </c>
      <c r="B75" s="25">
        <v>6.0130000000000003E-4</v>
      </c>
      <c r="C75" s="20">
        <v>-2.5579999999999998E-4</v>
      </c>
      <c r="D75" s="20">
        <v>1.4584999999999999E-3</v>
      </c>
      <c r="E75" s="20">
        <v>0.16904791999999999</v>
      </c>
      <c r="G75" s="25">
        <v>3.322E-4</v>
      </c>
      <c r="H75" s="26">
        <v>-5.3930000000000004E-4</v>
      </c>
      <c r="I75" s="20">
        <v>1.2038000000000001E-3</v>
      </c>
      <c r="J75" s="20">
        <v>0.45479136999999997</v>
      </c>
      <c r="K75" s="23"/>
      <c r="L75" s="25">
        <v>4.9419999999999998E-4</v>
      </c>
      <c r="M75" s="20">
        <v>-6.2259999999999995E-4</v>
      </c>
      <c r="N75" s="20">
        <v>1.6111000000000001E-3</v>
      </c>
      <c r="O75" s="20">
        <v>0.38552779999999998</v>
      </c>
      <c r="Q75" s="25">
        <v>1.3152000000000001E-3</v>
      </c>
      <c r="R75" s="20">
        <v>3.6939999999999998E-4</v>
      </c>
      <c r="S75" s="20">
        <v>2.2610999999999998E-3</v>
      </c>
      <c r="T75" s="20">
        <v>6.4550199999999997E-3</v>
      </c>
      <c r="V75" s="25">
        <v>3.4475999999999999E-3</v>
      </c>
      <c r="W75" s="20">
        <v>2.7629E-3</v>
      </c>
      <c r="X75" s="20">
        <v>4.1323000000000002E-3</v>
      </c>
      <c r="Y75" s="20">
        <v>9.0799999999999999E-23</v>
      </c>
      <c r="AA75" s="25">
        <v>-1.4569999999999999E-4</v>
      </c>
      <c r="AB75" s="20">
        <v>-1.2539000000000001E-3</v>
      </c>
      <c r="AC75" s="20">
        <v>9.6259999999999998E-4</v>
      </c>
      <c r="AD75" s="20">
        <v>0.79666176</v>
      </c>
    </row>
    <row r="76" spans="1:30">
      <c r="A76" s="19" t="s">
        <v>74</v>
      </c>
      <c r="B76" s="25">
        <v>2.0100000000000001E-4</v>
      </c>
      <c r="C76" s="20">
        <v>-3.4670000000000002E-4</v>
      </c>
      <c r="D76" s="20">
        <v>7.4870000000000004E-4</v>
      </c>
      <c r="E76" s="20">
        <v>0.47177637</v>
      </c>
      <c r="G76" s="25">
        <v>-5.0699999999999997E-7</v>
      </c>
      <c r="H76" s="26">
        <v>-5.4109999999999998E-4</v>
      </c>
      <c r="I76" s="20">
        <v>5.4009999999999996E-4</v>
      </c>
      <c r="J76" s="20">
        <v>0.99853369999999997</v>
      </c>
      <c r="K76" s="23"/>
      <c r="L76" s="25">
        <v>7.9499999999999994E-5</v>
      </c>
      <c r="M76" s="20">
        <v>-6.1439999999999997E-4</v>
      </c>
      <c r="N76" s="20">
        <v>7.7340000000000004E-4</v>
      </c>
      <c r="O76" s="20">
        <v>0.82219991000000003</v>
      </c>
      <c r="Q76" s="25">
        <v>1.1215999999999999E-3</v>
      </c>
      <c r="R76" s="20">
        <v>5.2660000000000001E-4</v>
      </c>
      <c r="S76" s="20">
        <v>1.7166E-3</v>
      </c>
      <c r="T76" s="20">
        <v>2.2518000000000001E-4</v>
      </c>
      <c r="V76" s="25">
        <v>3.6164000000000001E-3</v>
      </c>
      <c r="W76" s="20">
        <v>3.1814E-3</v>
      </c>
      <c r="X76" s="20">
        <v>4.0514000000000001E-3</v>
      </c>
      <c r="Y76" s="20">
        <v>3.528E-58</v>
      </c>
      <c r="AA76" s="25">
        <v>2.1163000000000002E-3</v>
      </c>
      <c r="AB76" s="20">
        <v>1.5612E-3</v>
      </c>
      <c r="AC76" s="20">
        <v>2.6714999999999998E-3</v>
      </c>
      <c r="AD76" s="20">
        <v>9.2049999999999997E-14</v>
      </c>
    </row>
    <row r="77" spans="1:30">
      <c r="A77" s="19" t="s">
        <v>75</v>
      </c>
      <c r="B77" s="25">
        <v>-1.9300000000000001E-8</v>
      </c>
      <c r="C77" s="20">
        <v>-2.7599999999999999E-8</v>
      </c>
      <c r="D77" s="20">
        <v>-1.09E-8</v>
      </c>
      <c r="E77" s="20">
        <v>6.1720000000000004E-6</v>
      </c>
      <c r="G77" s="25">
        <v>-3.0799999999999998E-8</v>
      </c>
      <c r="H77" s="26">
        <v>-3.7599999999999999E-8</v>
      </c>
      <c r="I77" s="20">
        <v>-2.4E-8</v>
      </c>
      <c r="J77" s="20">
        <v>1.1620000000000001E-18</v>
      </c>
      <c r="K77" s="23"/>
      <c r="L77" s="25">
        <v>-1.5799999999999999E-8</v>
      </c>
      <c r="M77" s="20">
        <v>-2.5200000000000001E-8</v>
      </c>
      <c r="N77" s="20">
        <v>-6.4300000000000003E-9</v>
      </c>
      <c r="O77" s="20">
        <v>9.7739000000000007E-4</v>
      </c>
      <c r="Q77" s="25">
        <v>-2.1699999999999999E-8</v>
      </c>
      <c r="R77" s="20">
        <v>-2.8600000000000001E-8</v>
      </c>
      <c r="S77" s="20">
        <v>-1.48E-8</v>
      </c>
      <c r="T77" s="20">
        <v>7.6939999999999995E-10</v>
      </c>
      <c r="V77" s="25">
        <v>-9.4699999999999994E-8</v>
      </c>
      <c r="W77" s="20">
        <v>-1.01E-7</v>
      </c>
      <c r="X77" s="20">
        <v>-8.8500000000000005E-8</v>
      </c>
      <c r="Y77" s="26">
        <v>6.6399999999999997E-180</v>
      </c>
      <c r="AA77" s="25">
        <v>-6.1799999999999998E-8</v>
      </c>
      <c r="AB77" s="20">
        <v>-7.0099999999999999E-8</v>
      </c>
      <c r="AC77" s="20">
        <v>-5.3400000000000002E-8</v>
      </c>
      <c r="AD77" s="20">
        <v>1.064E-46</v>
      </c>
    </row>
    <row r="78" spans="1:30">
      <c r="A78" s="19" t="s">
        <v>76</v>
      </c>
      <c r="B78" s="25">
        <v>-2.2238999999999998E-2</v>
      </c>
      <c r="C78" s="20">
        <v>-3.2320300000000003E-2</v>
      </c>
      <c r="D78" s="20">
        <v>-1.21577E-2</v>
      </c>
      <c r="E78" s="20">
        <v>1.588E-5</v>
      </c>
      <c r="G78" s="25">
        <v>-3.6042600000000001E-2</v>
      </c>
      <c r="H78" s="26">
        <v>-4.4325400000000001E-2</v>
      </c>
      <c r="I78" s="20">
        <v>-2.7759800000000001E-2</v>
      </c>
      <c r="J78" s="20">
        <v>2.641E-17</v>
      </c>
      <c r="K78" s="23"/>
      <c r="L78" s="25">
        <v>-1.84513E-2</v>
      </c>
      <c r="M78" s="20">
        <v>-2.98661E-2</v>
      </c>
      <c r="N78" s="20">
        <v>-7.0363999999999999E-3</v>
      </c>
      <c r="O78" s="20">
        <v>1.5508799999999999E-3</v>
      </c>
      <c r="Q78" s="25">
        <v>-2.5235500000000001E-2</v>
      </c>
      <c r="R78" s="20">
        <v>-3.3670199999999997E-2</v>
      </c>
      <c r="S78" s="20">
        <v>-1.6800900000000001E-2</v>
      </c>
      <c r="T78" s="20">
        <v>5.3650000000000004E-9</v>
      </c>
      <c r="V78" s="25">
        <v>-0.1109295</v>
      </c>
      <c r="W78" s="20">
        <v>-0.1184346</v>
      </c>
      <c r="X78" s="20">
        <v>-0.1034245</v>
      </c>
      <c r="Y78" s="26">
        <v>2.7700000000000001E-170</v>
      </c>
      <c r="AA78" s="25">
        <v>-6.2546500000000005E-2</v>
      </c>
      <c r="AB78" s="20">
        <v>-7.1029599999999998E-2</v>
      </c>
      <c r="AC78" s="20">
        <v>-5.4063399999999998E-2</v>
      </c>
      <c r="AD78" s="20">
        <v>2.18E-46</v>
      </c>
    </row>
    <row r="79" spans="1:30">
      <c r="A79" s="19" t="s">
        <v>77</v>
      </c>
      <c r="B79" s="25">
        <v>-1.31833E-2</v>
      </c>
      <c r="C79" s="20">
        <v>-1.8545099999999998E-2</v>
      </c>
      <c r="D79" s="20">
        <v>-7.8213999999999992E-3</v>
      </c>
      <c r="E79" s="20">
        <v>1.5230000000000001E-6</v>
      </c>
      <c r="G79" s="25">
        <v>-2.0754100000000001E-2</v>
      </c>
      <c r="H79" s="26">
        <v>-2.5101600000000002E-2</v>
      </c>
      <c r="I79" s="20">
        <v>-1.6406500000000001E-2</v>
      </c>
      <c r="J79" s="20">
        <v>1.9150000000000001E-20</v>
      </c>
      <c r="K79" s="23"/>
      <c r="L79" s="25">
        <v>-1.0862E-2</v>
      </c>
      <c r="M79" s="20">
        <v>-1.6886999999999999E-2</v>
      </c>
      <c r="N79" s="20">
        <v>-4.8370000000000002E-3</v>
      </c>
      <c r="O79" s="20">
        <v>4.1782000000000001E-4</v>
      </c>
      <c r="Q79" s="25">
        <v>-1.53689E-2</v>
      </c>
      <c r="R79" s="20">
        <v>-1.9806799999999999E-2</v>
      </c>
      <c r="S79" s="20">
        <v>-1.0931E-2</v>
      </c>
      <c r="T79" s="20">
        <v>1.5610000000000002E-11</v>
      </c>
      <c r="V79" s="25">
        <v>-6.0795299999999997E-2</v>
      </c>
      <c r="W79" s="20">
        <v>-6.4641100000000007E-2</v>
      </c>
      <c r="X79" s="20">
        <v>-5.69495E-2</v>
      </c>
      <c r="Y79" s="26">
        <v>2.0999999999999999E-192</v>
      </c>
      <c r="AA79" s="25">
        <v>-3.9361599999999997E-2</v>
      </c>
      <c r="AB79" s="20">
        <v>-4.41743E-2</v>
      </c>
      <c r="AC79" s="20">
        <v>-3.45489E-2</v>
      </c>
      <c r="AD79" s="20">
        <v>2.1050000000000001E-56</v>
      </c>
    </row>
    <row r="80" spans="1:30">
      <c r="A80" s="19" t="s">
        <v>78</v>
      </c>
      <c r="B80" s="25">
        <v>-8.5348999999999998E-3</v>
      </c>
      <c r="C80" s="20">
        <v>-1.33335E-2</v>
      </c>
      <c r="D80" s="20">
        <v>-3.7364E-3</v>
      </c>
      <c r="E80" s="20">
        <v>4.9633999999999995E-4</v>
      </c>
      <c r="G80" s="25">
        <v>-1.49195E-2</v>
      </c>
      <c r="H80" s="26">
        <v>-1.8974100000000001E-2</v>
      </c>
      <c r="I80" s="20">
        <v>-1.0865E-2</v>
      </c>
      <c r="J80" s="20">
        <v>7.3899999999999998E-13</v>
      </c>
      <c r="K80" s="23"/>
      <c r="L80" s="25">
        <v>-7.4706E-3</v>
      </c>
      <c r="M80" s="20">
        <v>-1.31068E-2</v>
      </c>
      <c r="N80" s="20">
        <v>-1.8345E-3</v>
      </c>
      <c r="O80" s="20">
        <v>9.41291E-3</v>
      </c>
      <c r="Q80" s="25">
        <v>-9.8990999999999992E-3</v>
      </c>
      <c r="R80" s="20">
        <v>-1.4430999999999999E-2</v>
      </c>
      <c r="S80" s="20">
        <v>-5.3673000000000002E-3</v>
      </c>
      <c r="T80" s="20">
        <v>1.9429999999999999E-5</v>
      </c>
      <c r="V80" s="25">
        <v>-4.9196400000000001E-2</v>
      </c>
      <c r="W80" s="20">
        <v>-5.2903400000000003E-2</v>
      </c>
      <c r="X80" s="20">
        <v>-4.5489500000000002E-2</v>
      </c>
      <c r="Y80" s="26">
        <v>1E-139</v>
      </c>
      <c r="AA80" s="25">
        <v>-2.3768000000000001E-2</v>
      </c>
      <c r="AB80" s="20">
        <v>-2.75736E-2</v>
      </c>
      <c r="AC80" s="20">
        <v>-1.9962400000000002E-2</v>
      </c>
      <c r="AD80" s="20">
        <v>5.7710000000000003E-34</v>
      </c>
    </row>
    <row r="81" spans="1:30">
      <c r="A81" s="19" t="s">
        <v>79</v>
      </c>
      <c r="B81" s="25">
        <v>-5.5928000000000002E-3</v>
      </c>
      <c r="C81" s="20">
        <v>-9.1044000000000003E-3</v>
      </c>
      <c r="D81" s="20">
        <v>-2.0812000000000001E-3</v>
      </c>
      <c r="E81" s="20">
        <v>1.8119900000000001E-3</v>
      </c>
      <c r="G81" s="25">
        <v>-1.0227399999999999E-2</v>
      </c>
      <c r="H81" s="26">
        <v>-1.32242E-2</v>
      </c>
      <c r="I81" s="20">
        <v>-7.2306999999999996E-3</v>
      </c>
      <c r="J81" s="20">
        <v>2.7860000000000001E-11</v>
      </c>
      <c r="K81" s="23"/>
      <c r="L81" s="25">
        <v>-5.0658999999999999E-3</v>
      </c>
      <c r="M81" s="20">
        <v>-9.3121999999999996E-3</v>
      </c>
      <c r="N81" s="20">
        <v>-8.1959999999999997E-4</v>
      </c>
      <c r="O81" s="20">
        <v>1.9403839999999999E-2</v>
      </c>
      <c r="Q81" s="25">
        <v>-6.7463000000000002E-3</v>
      </c>
      <c r="R81" s="20">
        <v>-1.0315599999999999E-2</v>
      </c>
      <c r="S81" s="20">
        <v>-3.1768999999999999E-3</v>
      </c>
      <c r="T81" s="20">
        <v>2.1678999999999999E-4</v>
      </c>
      <c r="V81" s="25">
        <v>-3.4968800000000001E-2</v>
      </c>
      <c r="W81" s="20">
        <v>-3.7739700000000001E-2</v>
      </c>
      <c r="X81" s="20">
        <v>-3.2197799999999999E-2</v>
      </c>
      <c r="Y81" s="20">
        <v>2.7299999999999999E-127</v>
      </c>
      <c r="AA81" s="25">
        <v>-1.62489E-2</v>
      </c>
      <c r="AB81" s="20">
        <v>-1.8964700000000001E-2</v>
      </c>
      <c r="AC81" s="20">
        <v>-1.3533099999999999E-2</v>
      </c>
      <c r="AD81" s="20">
        <v>2.3969999999999999E-31</v>
      </c>
    </row>
    <row r="82" spans="1:30">
      <c r="A82" s="19" t="s">
        <v>80</v>
      </c>
      <c r="B82" s="25">
        <v>-2.9526999999999999E-3</v>
      </c>
      <c r="C82" s="20">
        <v>-4.2956000000000001E-3</v>
      </c>
      <c r="D82" s="20">
        <v>-1.6096999999999999E-3</v>
      </c>
      <c r="E82" s="20">
        <v>1.694E-5</v>
      </c>
      <c r="G82" s="25">
        <v>-4.7085E-3</v>
      </c>
      <c r="H82" s="26">
        <v>-5.8177999999999997E-3</v>
      </c>
      <c r="I82" s="20">
        <v>-3.5991999999999999E-3</v>
      </c>
      <c r="J82" s="20">
        <v>1.4960000000000001E-16</v>
      </c>
      <c r="K82" s="23"/>
      <c r="L82" s="25">
        <v>-2.4169E-3</v>
      </c>
      <c r="M82" s="20">
        <v>-3.9180999999999999E-3</v>
      </c>
      <c r="N82" s="20">
        <v>-9.1569999999999998E-4</v>
      </c>
      <c r="O82" s="20">
        <v>1.6192100000000001E-3</v>
      </c>
      <c r="Q82" s="25">
        <v>-3.1507000000000002E-3</v>
      </c>
      <c r="R82" s="20">
        <v>-4.2556E-3</v>
      </c>
      <c r="S82" s="20">
        <v>-2.0458E-3</v>
      </c>
      <c r="T82" s="20">
        <v>2.6300000000000001E-8</v>
      </c>
      <c r="V82" s="25">
        <v>-1.4257300000000001E-2</v>
      </c>
      <c r="W82" s="20">
        <v>-1.52233E-2</v>
      </c>
      <c r="X82" s="20">
        <v>-1.32914E-2</v>
      </c>
      <c r="Y82" s="26">
        <v>7.4900000000000007E-170</v>
      </c>
      <c r="AA82" s="25">
        <v>-7.5170000000000002E-3</v>
      </c>
      <c r="AB82" s="20">
        <v>-8.6450999999999993E-3</v>
      </c>
      <c r="AC82" s="20">
        <v>-6.3889999999999997E-3</v>
      </c>
      <c r="AD82" s="20">
        <v>2.3719999999999998E-38</v>
      </c>
    </row>
    <row r="83" spans="1:30">
      <c r="A83" s="19" t="s">
        <v>81</v>
      </c>
      <c r="B83" s="25">
        <v>-5.243E-4</v>
      </c>
      <c r="C83" s="20">
        <v>-8.25E-4</v>
      </c>
      <c r="D83" s="20">
        <v>-2.2359999999999999E-4</v>
      </c>
      <c r="E83" s="20">
        <v>6.3840999999999995E-4</v>
      </c>
      <c r="G83" s="25">
        <v>-4.2489999999999997E-4</v>
      </c>
      <c r="H83" s="26">
        <v>-7.3439999999999996E-4</v>
      </c>
      <c r="I83" s="20">
        <v>-1.153E-4</v>
      </c>
      <c r="J83" s="20">
        <v>7.1643200000000001E-3</v>
      </c>
      <c r="K83" s="23"/>
      <c r="L83" s="25">
        <v>-1.0569999999999999E-4</v>
      </c>
      <c r="M83" s="20">
        <v>-4.8650000000000001E-4</v>
      </c>
      <c r="N83" s="20">
        <v>2.7520000000000002E-4</v>
      </c>
      <c r="O83" s="20">
        <v>0.58630441</v>
      </c>
      <c r="Q83" s="25">
        <v>2.0800000000000001E-5</v>
      </c>
      <c r="R83" s="20">
        <v>-4.1110000000000002E-4</v>
      </c>
      <c r="S83" s="20">
        <v>4.526E-4</v>
      </c>
      <c r="T83" s="20">
        <v>0.92491668999999999</v>
      </c>
      <c r="V83" s="25">
        <v>-9.921000000000001E-4</v>
      </c>
      <c r="W83" s="20">
        <v>-1.2735999999999999E-3</v>
      </c>
      <c r="X83" s="20">
        <v>-7.1049999999999998E-4</v>
      </c>
      <c r="Y83" s="20">
        <v>5.596E-12</v>
      </c>
      <c r="AA83" s="25">
        <v>5.8250000000000001E-4</v>
      </c>
      <c r="AB83" s="20">
        <v>1.404E-4</v>
      </c>
      <c r="AC83" s="20">
        <v>1.0246999999999999E-3</v>
      </c>
      <c r="AD83" s="20">
        <v>9.8227799999999997E-3</v>
      </c>
    </row>
    <row r="84" spans="1:30">
      <c r="A84" s="19" t="s">
        <v>82</v>
      </c>
      <c r="B84" s="25">
        <v>-4.0800000000000001E-8</v>
      </c>
      <c r="C84" s="20">
        <v>-5.7700000000000001E-8</v>
      </c>
      <c r="D84" s="20">
        <v>-2.3899999999999999E-8</v>
      </c>
      <c r="E84" s="20">
        <v>2.4200000000000001E-6</v>
      </c>
      <c r="G84" s="25">
        <v>-6.1599999999999996E-8</v>
      </c>
      <c r="H84" s="26">
        <v>-7.5199999999999998E-8</v>
      </c>
      <c r="I84" s="20">
        <v>-4.7899999999999999E-8</v>
      </c>
      <c r="J84" s="20">
        <v>2.02E-18</v>
      </c>
      <c r="K84" s="23"/>
      <c r="L84" s="25">
        <v>-3.6300000000000001E-8</v>
      </c>
      <c r="M84" s="20">
        <v>-5.6500000000000003E-8</v>
      </c>
      <c r="N84" s="20">
        <v>-1.6199999999999999E-8</v>
      </c>
      <c r="O84" s="20">
        <v>4.1267000000000002E-4</v>
      </c>
      <c r="Q84" s="25">
        <v>-4.9999999999999998E-8</v>
      </c>
      <c r="R84" s="20">
        <v>-6.5400000000000003E-8</v>
      </c>
      <c r="S84" s="20">
        <v>-3.4499999999999998E-8</v>
      </c>
      <c r="T84" s="20">
        <v>2.8570000000000001E-10</v>
      </c>
      <c r="V84" s="25">
        <v>-2.11E-7</v>
      </c>
      <c r="W84" s="20">
        <v>-2.2499999999999999E-7</v>
      </c>
      <c r="X84" s="20">
        <v>-1.97E-7</v>
      </c>
      <c r="Y84" s="26">
        <v>3.3600000000000003E-185</v>
      </c>
      <c r="AA84" s="25">
        <v>-1.8900000000000001E-7</v>
      </c>
      <c r="AB84" s="20">
        <v>-2.1199999999999999E-7</v>
      </c>
      <c r="AC84" s="20">
        <v>-1.67E-7</v>
      </c>
      <c r="AD84" s="20">
        <v>4.6570000000000001E-59</v>
      </c>
    </row>
    <row r="85" spans="1:30">
      <c r="A85" s="19" t="s">
        <v>83</v>
      </c>
      <c r="B85" s="25">
        <v>-3.1556399999999998E-2</v>
      </c>
      <c r="C85" s="20">
        <v>-4.4333299999999999E-2</v>
      </c>
      <c r="D85" s="20">
        <v>-1.8779500000000001E-2</v>
      </c>
      <c r="E85" s="20">
        <v>1.367E-6</v>
      </c>
      <c r="G85" s="25">
        <v>-4.6853600000000002E-2</v>
      </c>
      <c r="H85" s="26">
        <v>-5.7170100000000001E-2</v>
      </c>
      <c r="I85" s="20">
        <v>-3.6537100000000003E-2</v>
      </c>
      <c r="J85" s="20">
        <v>1.0980000000000001E-18</v>
      </c>
      <c r="K85" s="23"/>
      <c r="L85" s="25">
        <v>-2.7271199999999999E-2</v>
      </c>
      <c r="M85" s="20">
        <v>-4.2393100000000003E-2</v>
      </c>
      <c r="N85" s="20">
        <v>-1.2149200000000001E-2</v>
      </c>
      <c r="O85" s="20">
        <v>4.1599999999999997E-4</v>
      </c>
      <c r="Q85" s="25">
        <v>-3.7941299999999997E-2</v>
      </c>
      <c r="R85" s="20">
        <v>-4.9760199999999997E-2</v>
      </c>
      <c r="S85" s="20">
        <v>-2.61224E-2</v>
      </c>
      <c r="T85" s="20">
        <v>3.9460000000000001E-10</v>
      </c>
      <c r="V85" s="25">
        <v>-0.17552229999999999</v>
      </c>
      <c r="W85" s="20">
        <v>-0.18658069999999999</v>
      </c>
      <c r="X85" s="20">
        <v>-0.1644639</v>
      </c>
      <c r="Y85" s="26">
        <v>7.2500000000000002E-194</v>
      </c>
      <c r="AA85" s="25">
        <v>-0.1224213</v>
      </c>
      <c r="AB85" s="20">
        <v>-0.136929</v>
      </c>
      <c r="AC85" s="20">
        <v>-0.1079135</v>
      </c>
      <c r="AD85" s="20">
        <v>7.8260000000000005E-60</v>
      </c>
    </row>
    <row r="86" spans="1:30">
      <c r="A86" s="19" t="s">
        <v>84</v>
      </c>
      <c r="B86" s="25">
        <v>-1.26631E-2</v>
      </c>
      <c r="C86" s="20">
        <v>-1.8315600000000001E-2</v>
      </c>
      <c r="D86" s="20">
        <v>-7.0106999999999999E-3</v>
      </c>
      <c r="E86" s="20">
        <v>1.17E-5</v>
      </c>
      <c r="G86" s="25">
        <v>-1.9338500000000002E-2</v>
      </c>
      <c r="H86" s="26">
        <v>-2.3914999999999999E-2</v>
      </c>
      <c r="I86" s="20">
        <v>-1.4762000000000001E-2</v>
      </c>
      <c r="J86" s="20">
        <v>2.027E-16</v>
      </c>
      <c r="K86" s="23"/>
      <c r="L86" s="25">
        <v>-1.1465299999999999E-2</v>
      </c>
      <c r="M86" s="20">
        <v>-1.8283799999999999E-2</v>
      </c>
      <c r="N86" s="20">
        <v>-4.6468000000000004E-3</v>
      </c>
      <c r="O86" s="20">
        <v>9.9493999999999993E-4</v>
      </c>
      <c r="Q86" s="25">
        <v>-1.53305E-2</v>
      </c>
      <c r="R86" s="20">
        <v>-2.0673899999999999E-2</v>
      </c>
      <c r="S86" s="20">
        <v>-9.9869999999999994E-3</v>
      </c>
      <c r="T86" s="20">
        <v>2.166E-8</v>
      </c>
      <c r="V86" s="25">
        <v>-7.0078199999999993E-2</v>
      </c>
      <c r="W86" s="20">
        <v>-7.4880299999999997E-2</v>
      </c>
      <c r="X86" s="20">
        <v>-6.5276000000000001E-2</v>
      </c>
      <c r="Y86" s="26">
        <v>2.14E-166</v>
      </c>
      <c r="AA86" s="25">
        <v>-5.3422499999999998E-2</v>
      </c>
      <c r="AB86" s="20">
        <v>-6.0046500000000003E-2</v>
      </c>
      <c r="AC86" s="20">
        <v>-4.67985E-2</v>
      </c>
      <c r="AD86" s="20">
        <v>6.1520000000000002E-55</v>
      </c>
    </row>
    <row r="87" spans="1:30">
      <c r="A87" s="19" t="s">
        <v>85</v>
      </c>
      <c r="B87" s="25">
        <v>-1.85659E-2</v>
      </c>
      <c r="C87" s="20">
        <v>-2.5652100000000001E-2</v>
      </c>
      <c r="D87" s="20">
        <v>-1.14796E-2</v>
      </c>
      <c r="E87" s="20">
        <v>3.0289999999999999E-7</v>
      </c>
      <c r="G87" s="25">
        <v>-2.71921E-2</v>
      </c>
      <c r="H87" s="26">
        <v>-3.2934100000000001E-2</v>
      </c>
      <c r="I87" s="20">
        <v>-2.14501E-2</v>
      </c>
      <c r="J87" s="20">
        <v>3.7680000000000001E-20</v>
      </c>
      <c r="K87" s="23"/>
      <c r="L87" s="25">
        <v>-1.5777099999999999E-2</v>
      </c>
      <c r="M87" s="20">
        <v>-2.4040200000000001E-2</v>
      </c>
      <c r="N87" s="20">
        <v>-7.5141000000000001E-3</v>
      </c>
      <c r="O87" s="20">
        <v>1.8684999999999999E-4</v>
      </c>
      <c r="Q87" s="25">
        <v>-2.2486699999999998E-2</v>
      </c>
      <c r="R87" s="20">
        <v>-2.8947199999999999E-2</v>
      </c>
      <c r="S87" s="20">
        <v>-1.6026100000000001E-2</v>
      </c>
      <c r="T87" s="20">
        <v>1.238E-11</v>
      </c>
      <c r="V87" s="25">
        <v>-9.9863800000000003E-2</v>
      </c>
      <c r="W87" s="20">
        <v>-0.1058265</v>
      </c>
      <c r="X87" s="20">
        <v>-9.3901200000000004E-2</v>
      </c>
      <c r="Y87" s="26">
        <v>1.49E-213</v>
      </c>
      <c r="AA87" s="25">
        <v>-6.6551799999999994E-2</v>
      </c>
      <c r="AB87" s="20">
        <v>-7.4173699999999995E-2</v>
      </c>
      <c r="AC87" s="20">
        <v>-5.8930000000000003E-2</v>
      </c>
      <c r="AD87" s="20">
        <v>8.1139999999999999E-64</v>
      </c>
    </row>
    <row r="88" spans="1:30">
      <c r="A88" s="19" t="s">
        <v>86</v>
      </c>
      <c r="B88" s="25">
        <v>-1.47777E-2</v>
      </c>
      <c r="C88" s="20">
        <v>-2.03582E-2</v>
      </c>
      <c r="D88" s="20">
        <v>-9.1973000000000003E-3</v>
      </c>
      <c r="E88" s="20">
        <v>2.2630000000000001E-7</v>
      </c>
      <c r="G88" s="25">
        <v>-2.15382E-2</v>
      </c>
      <c r="H88" s="26">
        <v>-2.60489E-2</v>
      </c>
      <c r="I88" s="20">
        <v>-1.70276E-2</v>
      </c>
      <c r="J88" s="20">
        <v>1.8730000000000001E-20</v>
      </c>
      <c r="K88" s="23"/>
      <c r="L88" s="25">
        <v>-1.25372E-2</v>
      </c>
      <c r="M88" s="20">
        <v>-1.9074399999999998E-2</v>
      </c>
      <c r="N88" s="20">
        <v>-6.0001000000000004E-3</v>
      </c>
      <c r="O88" s="20">
        <v>1.7494E-4</v>
      </c>
      <c r="Q88" s="25">
        <v>-1.7878700000000001E-2</v>
      </c>
      <c r="R88" s="20">
        <v>-2.2981999999999999E-2</v>
      </c>
      <c r="S88" s="20">
        <v>-1.2775399999999999E-2</v>
      </c>
      <c r="T88" s="20">
        <v>9.1489999999999999E-12</v>
      </c>
      <c r="V88" s="25">
        <v>-7.6156199999999993E-2</v>
      </c>
      <c r="W88" s="20">
        <v>-8.0725000000000005E-2</v>
      </c>
      <c r="X88" s="20">
        <v>-7.1587399999999995E-2</v>
      </c>
      <c r="Y88" s="26">
        <v>9.6900000000000005E-212</v>
      </c>
      <c r="AA88" s="25">
        <v>-5.0293200000000003E-2</v>
      </c>
      <c r="AB88" s="20">
        <v>-5.6067600000000002E-2</v>
      </c>
      <c r="AC88" s="20">
        <v>-4.4518799999999997E-2</v>
      </c>
      <c r="AD88" s="20">
        <v>1.6339999999999999E-63</v>
      </c>
    </row>
    <row r="89" spans="1:30">
      <c r="A89" s="19" t="s">
        <v>87</v>
      </c>
      <c r="B89" s="25">
        <v>-3.8013000000000001E-3</v>
      </c>
      <c r="C89" s="20">
        <v>-5.3156999999999996E-3</v>
      </c>
      <c r="D89" s="20">
        <v>-2.287E-3</v>
      </c>
      <c r="E89" s="20">
        <v>9.1800000000000004E-7</v>
      </c>
      <c r="G89" s="25">
        <v>-5.6753000000000003E-3</v>
      </c>
      <c r="H89" s="26">
        <v>-6.9071999999999996E-3</v>
      </c>
      <c r="I89" s="20">
        <v>-4.4435000000000004E-3</v>
      </c>
      <c r="J89" s="20">
        <v>3.5639999999999999E-19</v>
      </c>
      <c r="K89" s="23"/>
      <c r="L89" s="25">
        <v>-3.2388999999999999E-3</v>
      </c>
      <c r="M89" s="20">
        <v>-4.9763999999999997E-3</v>
      </c>
      <c r="N89" s="20">
        <v>-1.5014E-3</v>
      </c>
      <c r="O89" s="20">
        <v>2.6420000000000003E-4</v>
      </c>
      <c r="Q89" s="25">
        <v>-4.6084000000000003E-3</v>
      </c>
      <c r="R89" s="20">
        <v>-5.9744000000000004E-3</v>
      </c>
      <c r="S89" s="20">
        <v>-3.2423999999999999E-3</v>
      </c>
      <c r="T89" s="20">
        <v>5.0180000000000001E-11</v>
      </c>
      <c r="V89" s="25">
        <v>-2.3721300000000001E-2</v>
      </c>
      <c r="W89" s="20">
        <v>-2.5119499999999999E-2</v>
      </c>
      <c r="X89" s="20">
        <v>-2.2323099999999998E-2</v>
      </c>
      <c r="Y89" s="26">
        <v>1.5300000000000001E-218</v>
      </c>
      <c r="AA89" s="25">
        <v>-1.6258100000000001E-2</v>
      </c>
      <c r="AB89" s="20">
        <v>-1.8111200000000001E-2</v>
      </c>
      <c r="AC89" s="20">
        <v>-1.4405100000000001E-2</v>
      </c>
      <c r="AD89" s="20">
        <v>2.1370000000000001E-64</v>
      </c>
    </row>
    <row r="90" spans="1:30">
      <c r="A90" s="19" t="s">
        <v>88</v>
      </c>
      <c r="B90" s="25">
        <v>-3.5790000000000003E-4</v>
      </c>
      <c r="C90" s="20">
        <v>-6.1109999999999995E-4</v>
      </c>
      <c r="D90" s="20">
        <v>-1.047E-4</v>
      </c>
      <c r="E90" s="20">
        <v>5.62204E-3</v>
      </c>
      <c r="G90" s="25">
        <v>-2.4949999999999999E-4</v>
      </c>
      <c r="H90" s="26">
        <v>-4.661E-4</v>
      </c>
      <c r="I90" s="20">
        <v>-3.3000000000000003E-5</v>
      </c>
      <c r="J90" s="20">
        <v>2.3950119999999998E-2</v>
      </c>
      <c r="K90" s="23"/>
      <c r="L90" s="25">
        <v>-8.0900000000000005E-6</v>
      </c>
      <c r="M90" s="20">
        <v>-3.0390000000000001E-4</v>
      </c>
      <c r="N90" s="20">
        <v>2.877E-4</v>
      </c>
      <c r="O90" s="20">
        <v>0.95722764000000005</v>
      </c>
      <c r="Q90" s="25">
        <v>-1.13E-4</v>
      </c>
      <c r="R90" s="20">
        <v>-3.9209999999999999E-4</v>
      </c>
      <c r="S90" s="20">
        <v>1.661E-4</v>
      </c>
      <c r="T90" s="20">
        <v>0.42721069</v>
      </c>
      <c r="V90" s="25">
        <v>-5.6219E-3</v>
      </c>
      <c r="W90" s="20">
        <v>-6.117E-3</v>
      </c>
      <c r="X90" s="20">
        <v>-5.1267999999999999E-3</v>
      </c>
      <c r="Y90" s="20">
        <v>1.4E-104</v>
      </c>
      <c r="AA90" s="25">
        <v>-2.4477000000000001E-3</v>
      </c>
      <c r="AB90" s="20">
        <v>-2.9802000000000001E-3</v>
      </c>
      <c r="AC90" s="20">
        <v>-1.9151000000000001E-3</v>
      </c>
      <c r="AD90" s="20">
        <v>2.887E-19</v>
      </c>
    </row>
    <row r="91" spans="1:30">
      <c r="A91" s="19" t="s">
        <v>89</v>
      </c>
      <c r="B91" s="25">
        <v>-3.65E-9</v>
      </c>
      <c r="C91" s="20">
        <v>-1.66E-8</v>
      </c>
      <c r="D91" s="20">
        <v>9.3100000000000003E-9</v>
      </c>
      <c r="E91" s="20">
        <v>0.58104517</v>
      </c>
      <c r="G91" s="25">
        <v>-3.5699999999999999E-9</v>
      </c>
      <c r="H91" s="26">
        <v>-1.5399999999999999E-8</v>
      </c>
      <c r="I91" s="20">
        <v>8.2499999999999994E-9</v>
      </c>
      <c r="J91" s="20">
        <v>0.55369679999999999</v>
      </c>
      <c r="K91" s="23"/>
      <c r="L91" s="25">
        <v>-7.7900000000000006E-9</v>
      </c>
      <c r="M91" s="20">
        <v>-2.8699999999999999E-8</v>
      </c>
      <c r="N91" s="20">
        <v>1.3200000000000001E-8</v>
      </c>
      <c r="O91" s="20">
        <v>0.46631147000000001</v>
      </c>
      <c r="Q91" s="25">
        <v>-4.9099999999999996E-10</v>
      </c>
      <c r="R91" s="20">
        <v>-1.6199999999999999E-8</v>
      </c>
      <c r="S91" s="20">
        <v>1.52E-8</v>
      </c>
      <c r="T91" s="20">
        <v>0.95110627999999997</v>
      </c>
      <c r="V91" s="25">
        <v>-4.8E-9</v>
      </c>
      <c r="W91" s="20">
        <v>-1.5600000000000001E-8</v>
      </c>
      <c r="X91" s="20">
        <v>5.9799999999999996E-9</v>
      </c>
      <c r="Y91" s="20">
        <v>0.38283307999999999</v>
      </c>
      <c r="AA91" s="25">
        <v>-7.1E-8</v>
      </c>
      <c r="AB91" s="20">
        <v>-9.2799999999999997E-8</v>
      </c>
      <c r="AC91" s="20">
        <v>-4.9100000000000003E-8</v>
      </c>
      <c r="AD91" s="20">
        <v>1.987E-10</v>
      </c>
    </row>
    <row r="92" spans="1:30">
      <c r="A92" s="19" t="s">
        <v>90</v>
      </c>
      <c r="B92" s="25">
        <v>-2.9773E-3</v>
      </c>
      <c r="C92" s="20">
        <v>-9.4877999999999994E-3</v>
      </c>
      <c r="D92" s="20">
        <v>3.5333000000000001E-3</v>
      </c>
      <c r="E92" s="20">
        <v>0.36992839</v>
      </c>
      <c r="G92" s="25">
        <v>-3.6083E-3</v>
      </c>
      <c r="H92" s="26">
        <v>-9.5659999999999999E-3</v>
      </c>
      <c r="I92" s="20">
        <v>2.3494000000000002E-3</v>
      </c>
      <c r="J92" s="20">
        <v>0.23506806</v>
      </c>
      <c r="K92" s="23"/>
      <c r="L92" s="25">
        <v>-4.9221999999999998E-3</v>
      </c>
      <c r="M92" s="20">
        <v>-1.5488E-2</v>
      </c>
      <c r="N92" s="20">
        <v>5.6435000000000001E-3</v>
      </c>
      <c r="O92" s="20">
        <v>0.36096651000000002</v>
      </c>
      <c r="Q92" s="25">
        <v>-2.4155000000000001E-3</v>
      </c>
      <c r="R92" s="20">
        <v>-1.06877E-2</v>
      </c>
      <c r="S92" s="20">
        <v>5.8567000000000003E-3</v>
      </c>
      <c r="T92" s="20">
        <v>0.5668919</v>
      </c>
      <c r="V92" s="25">
        <v>-9.3317000000000001E-3</v>
      </c>
      <c r="W92" s="20">
        <v>-1.51188E-2</v>
      </c>
      <c r="X92" s="20">
        <v>-3.5447E-3</v>
      </c>
      <c r="Y92" s="20">
        <v>1.5804300000000001E-3</v>
      </c>
      <c r="AA92" s="25">
        <v>-3.3241E-2</v>
      </c>
      <c r="AB92" s="20">
        <v>-4.2719600000000003E-2</v>
      </c>
      <c r="AC92" s="20">
        <v>-2.3762399999999999E-2</v>
      </c>
      <c r="AD92" s="20">
        <v>6.9730000000000003E-12</v>
      </c>
    </row>
    <row r="93" spans="1:30">
      <c r="A93" s="19" t="s">
        <v>91</v>
      </c>
      <c r="B93" s="25">
        <v>-2.0137000000000002E-3</v>
      </c>
      <c r="C93" s="20">
        <v>-5.6129999999999999E-3</v>
      </c>
      <c r="D93" s="20">
        <v>1.5857E-3</v>
      </c>
      <c r="E93" s="20">
        <v>0.27270320999999997</v>
      </c>
      <c r="G93" s="25">
        <v>-2.7544000000000002E-3</v>
      </c>
      <c r="H93" s="26">
        <v>-5.9546E-3</v>
      </c>
      <c r="I93" s="20">
        <v>4.4569999999999999E-4</v>
      </c>
      <c r="J93" s="20">
        <v>9.1572299999999995E-2</v>
      </c>
      <c r="K93" s="23"/>
      <c r="L93" s="25">
        <v>-3.1451999999999999E-3</v>
      </c>
      <c r="M93" s="20">
        <v>-8.7983999999999996E-3</v>
      </c>
      <c r="N93" s="20">
        <v>2.5079999999999998E-3</v>
      </c>
      <c r="O93" s="20">
        <v>0.27531413999999998</v>
      </c>
      <c r="Q93" s="25">
        <v>-1.4204E-3</v>
      </c>
      <c r="R93" s="20">
        <v>-5.6008999999999998E-3</v>
      </c>
      <c r="S93" s="20">
        <v>2.7599999999999999E-3</v>
      </c>
      <c r="T93" s="20">
        <v>0.50520662000000005</v>
      </c>
      <c r="V93" s="25">
        <v>-2.7534999999999999E-3</v>
      </c>
      <c r="W93" s="20">
        <v>-5.4406000000000003E-3</v>
      </c>
      <c r="X93" s="20">
        <v>-6.6400000000000001E-5</v>
      </c>
      <c r="Y93" s="20">
        <v>4.4603320000000002E-2</v>
      </c>
      <c r="AA93" s="25">
        <v>-1.2733899999999999E-2</v>
      </c>
      <c r="AB93" s="20">
        <v>-1.7004700000000001E-2</v>
      </c>
      <c r="AC93" s="20">
        <v>-8.4630999999999994E-3</v>
      </c>
      <c r="AD93" s="20">
        <v>5.3869999999999997E-9</v>
      </c>
    </row>
    <row r="94" spans="1:30">
      <c r="A94" s="19" t="s">
        <v>92</v>
      </c>
      <c r="B94" s="25">
        <v>-1.9049E-3</v>
      </c>
      <c r="C94" s="20">
        <v>-4.9094000000000004E-3</v>
      </c>
      <c r="D94" s="20">
        <v>1.0996999999999999E-3</v>
      </c>
      <c r="E94" s="20">
        <v>0.21388910999999999</v>
      </c>
      <c r="G94" s="25">
        <v>-2.5726999999999998E-3</v>
      </c>
      <c r="H94" s="26">
        <v>-5.3397000000000002E-3</v>
      </c>
      <c r="I94" s="20">
        <v>1.9430000000000001E-4</v>
      </c>
      <c r="J94" s="20">
        <v>6.8388599999999994E-2</v>
      </c>
      <c r="K94" s="23"/>
      <c r="L94" s="25">
        <v>-2.8925000000000001E-3</v>
      </c>
      <c r="M94" s="20">
        <v>-7.7615999999999996E-3</v>
      </c>
      <c r="N94" s="20">
        <v>1.9765999999999998E-3</v>
      </c>
      <c r="O94" s="20">
        <v>0.24410747999999999</v>
      </c>
      <c r="Q94" s="25">
        <v>-2.7014000000000001E-3</v>
      </c>
      <c r="R94" s="20">
        <v>-6.9049000000000003E-3</v>
      </c>
      <c r="S94" s="20">
        <v>1.5022E-3</v>
      </c>
      <c r="T94" s="20">
        <v>0.20766958999999999</v>
      </c>
      <c r="V94" s="25">
        <v>-1.2525400000000001E-2</v>
      </c>
      <c r="W94" s="20">
        <v>-1.55447E-2</v>
      </c>
      <c r="X94" s="20">
        <v>-9.5060000000000006E-3</v>
      </c>
      <c r="Y94" s="20">
        <v>5.2850000000000001E-16</v>
      </c>
      <c r="AA94" s="25">
        <v>-2.4629100000000001E-2</v>
      </c>
      <c r="AB94" s="20">
        <v>-2.9787299999999999E-2</v>
      </c>
      <c r="AC94" s="20">
        <v>-1.9470899999999999E-2</v>
      </c>
      <c r="AD94" s="20">
        <v>1.181E-20</v>
      </c>
    </row>
    <row r="95" spans="1:30">
      <c r="A95" s="19" t="s">
        <v>93</v>
      </c>
      <c r="B95" s="25">
        <v>-1.6567000000000001E-3</v>
      </c>
      <c r="C95" s="20">
        <v>-4.1352999999999997E-3</v>
      </c>
      <c r="D95" s="20">
        <v>8.2189999999999997E-4</v>
      </c>
      <c r="E95" s="20">
        <v>0.19007615999999999</v>
      </c>
      <c r="G95" s="25">
        <v>-2.2520000000000001E-3</v>
      </c>
      <c r="H95" s="26">
        <v>-4.5313000000000003E-3</v>
      </c>
      <c r="I95" s="20">
        <v>2.73E-5</v>
      </c>
      <c r="J95" s="20">
        <v>5.2809580000000002E-2</v>
      </c>
      <c r="K95" s="23"/>
      <c r="L95" s="25">
        <v>-2.5669999999999998E-3</v>
      </c>
      <c r="M95" s="20">
        <v>-6.5964999999999999E-3</v>
      </c>
      <c r="N95" s="20">
        <v>1.4624E-3</v>
      </c>
      <c r="O95" s="20">
        <v>0.21163425999999999</v>
      </c>
      <c r="Q95" s="25">
        <v>-2.4783000000000001E-3</v>
      </c>
      <c r="R95" s="20">
        <v>-5.9613000000000001E-3</v>
      </c>
      <c r="S95" s="20">
        <v>1.0047000000000001E-3</v>
      </c>
      <c r="T95" s="20">
        <v>0.16300928000000001</v>
      </c>
      <c r="V95" s="25">
        <v>-1.04241E-2</v>
      </c>
      <c r="W95" s="20">
        <v>-1.28203E-2</v>
      </c>
      <c r="X95" s="20">
        <v>-8.0278999999999993E-3</v>
      </c>
      <c r="Y95" s="20">
        <v>1.9539999999999999E-17</v>
      </c>
      <c r="AA95" s="25">
        <v>-1.9697800000000001E-2</v>
      </c>
      <c r="AB95" s="20">
        <v>-2.3746900000000001E-2</v>
      </c>
      <c r="AC95" s="20">
        <v>-1.5648599999999999E-2</v>
      </c>
      <c r="AD95" s="20">
        <v>2.2600000000000001E-21</v>
      </c>
    </row>
    <row r="96" spans="1:30">
      <c r="A96" s="19" t="s">
        <v>94</v>
      </c>
      <c r="B96" s="25">
        <v>-2.5769999999999998E-4</v>
      </c>
      <c r="C96" s="20">
        <v>-8.1329999999999998E-4</v>
      </c>
      <c r="D96" s="20">
        <v>2.9789999999999998E-4</v>
      </c>
      <c r="E96" s="20">
        <v>0.36321444000000003</v>
      </c>
      <c r="G96" s="25">
        <v>-2.7159999999999999E-4</v>
      </c>
      <c r="H96" s="26">
        <v>-7.8120000000000002E-4</v>
      </c>
      <c r="I96" s="20">
        <v>2.3809999999999999E-4</v>
      </c>
      <c r="J96" s="20">
        <v>0.29612543000000002</v>
      </c>
      <c r="K96" s="23"/>
      <c r="L96" s="25">
        <v>-3.1510000000000002E-4</v>
      </c>
      <c r="M96" s="20">
        <v>-1.1841E-3</v>
      </c>
      <c r="N96" s="20">
        <v>5.5380000000000002E-4</v>
      </c>
      <c r="O96" s="20">
        <v>0.47699037</v>
      </c>
      <c r="Q96" s="25">
        <v>-2.086E-4</v>
      </c>
      <c r="R96" s="20">
        <v>-9.5810000000000003E-4</v>
      </c>
      <c r="S96" s="20">
        <v>5.4100000000000003E-4</v>
      </c>
      <c r="T96" s="20">
        <v>0.58529741000000002</v>
      </c>
      <c r="V96" s="25">
        <v>-2.1124999999999998E-3</v>
      </c>
      <c r="W96" s="20">
        <v>-2.7739000000000002E-3</v>
      </c>
      <c r="X96" s="20">
        <v>-1.4511000000000001E-3</v>
      </c>
      <c r="Y96" s="20">
        <v>4.1419999999999998E-10</v>
      </c>
      <c r="AA96" s="25">
        <v>-4.9294999999999999E-3</v>
      </c>
      <c r="AB96" s="20">
        <v>-6.0584999999999996E-3</v>
      </c>
      <c r="AC96" s="20">
        <v>-3.8005999999999999E-3</v>
      </c>
      <c r="AD96" s="20">
        <v>1.4920000000000001E-17</v>
      </c>
    </row>
    <row r="97" spans="1:30">
      <c r="A97" s="19" t="s">
        <v>95</v>
      </c>
      <c r="B97" s="25">
        <v>9.6900000000000003E-4</v>
      </c>
      <c r="C97" s="20">
        <v>3.6460000000000003E-4</v>
      </c>
      <c r="D97" s="20">
        <v>1.5732999999999999E-3</v>
      </c>
      <c r="E97" s="20">
        <v>1.6879600000000001E-3</v>
      </c>
      <c r="G97" s="25">
        <v>1.6589E-3</v>
      </c>
      <c r="H97" s="20">
        <v>1.1004999999999999E-3</v>
      </c>
      <c r="I97" s="20">
        <v>2.2171999999999999E-3</v>
      </c>
      <c r="J97" s="20">
        <v>6.5229999999999999E-9</v>
      </c>
      <c r="K97" s="23"/>
      <c r="L97" s="25">
        <v>1.1127000000000001E-3</v>
      </c>
      <c r="M97" s="20">
        <v>3.455E-4</v>
      </c>
      <c r="N97" s="20">
        <v>1.8798E-3</v>
      </c>
      <c r="O97" s="20">
        <v>4.5006899999999999E-3</v>
      </c>
      <c r="Q97" s="25">
        <v>1.7600999999999999E-3</v>
      </c>
      <c r="R97" s="20">
        <v>1.1248E-3</v>
      </c>
      <c r="S97" s="20">
        <v>2.3953999999999998E-3</v>
      </c>
      <c r="T97" s="20">
        <v>6.3769999999999995E-8</v>
      </c>
      <c r="V97" s="25">
        <v>6.0134000000000003E-3</v>
      </c>
      <c r="W97" s="20">
        <v>5.5163E-3</v>
      </c>
      <c r="X97" s="20">
        <v>6.5106000000000001E-3</v>
      </c>
      <c r="Y97" s="20">
        <v>1.0199999999999999E-117</v>
      </c>
      <c r="AA97" s="25">
        <v>4.1251999999999999E-3</v>
      </c>
      <c r="AB97" s="20">
        <v>3.3866E-3</v>
      </c>
      <c r="AC97" s="20">
        <v>4.8639E-3</v>
      </c>
      <c r="AD97" s="20">
        <v>1.4100000000000001E-27</v>
      </c>
    </row>
    <row r="98" spans="1:30">
      <c r="A98" s="19" t="s">
        <v>96</v>
      </c>
      <c r="B98" s="25">
        <v>2.9999999999999997E-8</v>
      </c>
      <c r="C98" s="20">
        <v>1E-8</v>
      </c>
      <c r="D98" s="20">
        <v>4.9999999999999998E-8</v>
      </c>
      <c r="E98" s="20">
        <v>3.28043E-3</v>
      </c>
      <c r="G98" s="25">
        <v>4.2200000000000001E-8</v>
      </c>
      <c r="H98" s="20">
        <v>2.3800000000000001E-8</v>
      </c>
      <c r="I98" s="20">
        <v>6.06E-8</v>
      </c>
      <c r="J98" s="20">
        <v>7.5079999999999999E-6</v>
      </c>
      <c r="K98" s="23"/>
      <c r="L98" s="25">
        <v>1.03E-8</v>
      </c>
      <c r="M98" s="20">
        <v>-2.25E-8</v>
      </c>
      <c r="N98" s="20">
        <v>4.3000000000000001E-8</v>
      </c>
      <c r="O98" s="20">
        <v>0.53928697000000003</v>
      </c>
      <c r="Q98" s="25">
        <v>4.1600000000000002E-8</v>
      </c>
      <c r="R98" s="20">
        <v>1.7999999999999999E-8</v>
      </c>
      <c r="S98" s="20">
        <v>6.5200000000000001E-8</v>
      </c>
      <c r="T98" s="20">
        <v>5.5347000000000003E-4</v>
      </c>
      <c r="V98" s="25">
        <v>1.36E-7</v>
      </c>
      <c r="W98" s="20">
        <v>1.2100000000000001E-7</v>
      </c>
      <c r="X98" s="20">
        <v>1.5099999999999999E-7</v>
      </c>
      <c r="Y98" s="20">
        <v>1.085E-68</v>
      </c>
      <c r="AA98" s="25">
        <v>4.0000000000000001E-8</v>
      </c>
      <c r="AB98" s="20">
        <v>9.8500000000000005E-9</v>
      </c>
      <c r="AC98" s="20">
        <v>7.0099999999999999E-8</v>
      </c>
      <c r="AD98" s="20">
        <v>9.3155300000000007E-3</v>
      </c>
    </row>
    <row r="99" spans="1:30">
      <c r="A99" s="19" t="s">
        <v>97</v>
      </c>
      <c r="B99" s="25">
        <v>5.0502000000000003E-3</v>
      </c>
      <c r="C99" s="20">
        <v>-8.7060000000000002E-4</v>
      </c>
      <c r="D99" s="20">
        <v>1.0971E-2</v>
      </c>
      <c r="E99" s="20">
        <v>9.4529650000000007E-2</v>
      </c>
      <c r="G99" s="25">
        <v>5.4102999999999998E-3</v>
      </c>
      <c r="H99" s="20">
        <v>1.5919999999999999E-4</v>
      </c>
      <c r="I99" s="20">
        <v>1.06613E-2</v>
      </c>
      <c r="J99" s="20">
        <v>4.345135E-2</v>
      </c>
      <c r="K99" s="23"/>
      <c r="L99" s="25">
        <v>-8.5000000000000006E-5</v>
      </c>
      <c r="M99" s="20">
        <v>-9.8166999999999994E-3</v>
      </c>
      <c r="N99" s="20">
        <v>9.6466999999999994E-3</v>
      </c>
      <c r="O99" s="20">
        <v>0.98633269999999995</v>
      </c>
      <c r="Q99" s="25">
        <v>7.2214999999999996E-3</v>
      </c>
      <c r="R99" s="20">
        <v>7.0699999999999997E-5</v>
      </c>
      <c r="S99" s="20">
        <v>1.43722E-2</v>
      </c>
      <c r="T99" s="20">
        <v>4.7779820000000001E-2</v>
      </c>
      <c r="V99" s="25">
        <v>4.2439900000000003E-2</v>
      </c>
      <c r="W99" s="20">
        <v>3.8136000000000003E-2</v>
      </c>
      <c r="X99" s="20">
        <v>4.6743699999999999E-2</v>
      </c>
      <c r="Y99" s="20">
        <v>2.797E-80</v>
      </c>
      <c r="AA99" s="25">
        <v>6.5722000000000003E-3</v>
      </c>
      <c r="AB99" s="20">
        <v>-2.3709999999999999E-4</v>
      </c>
      <c r="AC99" s="20">
        <v>1.3381499999999999E-2</v>
      </c>
      <c r="AD99" s="20">
        <v>5.8526790000000002E-2</v>
      </c>
    </row>
    <row r="100" spans="1:30">
      <c r="A100" s="19" t="s">
        <v>98</v>
      </c>
      <c r="B100" s="25">
        <v>4.1536999999999998E-3</v>
      </c>
      <c r="C100" s="20">
        <v>7.6769999999999996E-4</v>
      </c>
      <c r="D100" s="20">
        <v>7.5395999999999996E-3</v>
      </c>
      <c r="E100" s="20">
        <v>1.6225969999999999E-2</v>
      </c>
      <c r="G100" s="25">
        <v>7.2592000000000004E-3</v>
      </c>
      <c r="H100" s="20">
        <v>4.1054000000000004E-3</v>
      </c>
      <c r="I100" s="20">
        <v>1.0413E-2</v>
      </c>
      <c r="J100" s="20">
        <v>6.7120000000000003E-6</v>
      </c>
      <c r="K100" s="23"/>
      <c r="L100" s="25">
        <v>9.1560000000000003E-4</v>
      </c>
      <c r="M100" s="20">
        <v>-4.7052999999999999E-3</v>
      </c>
      <c r="N100" s="20">
        <v>6.5366E-3</v>
      </c>
      <c r="O100" s="20">
        <v>0.74937359999999997</v>
      </c>
      <c r="Q100" s="25">
        <v>5.5168999999999999E-3</v>
      </c>
      <c r="R100" s="20">
        <v>1.3097E-3</v>
      </c>
      <c r="S100" s="20">
        <v>9.7240999999999994E-3</v>
      </c>
      <c r="T100" s="20">
        <v>1.0200229999999999E-2</v>
      </c>
      <c r="V100" s="25">
        <v>1.64242E-2</v>
      </c>
      <c r="W100" s="20">
        <v>1.35958E-2</v>
      </c>
      <c r="X100" s="20">
        <v>1.9252499999999999E-2</v>
      </c>
      <c r="Y100" s="20">
        <v>1.1839999999999999E-29</v>
      </c>
      <c r="AA100" s="25">
        <v>8.5801000000000002E-3</v>
      </c>
      <c r="AB100" s="20">
        <v>4.7299000000000004E-3</v>
      </c>
      <c r="AC100" s="20">
        <v>1.2430399999999999E-2</v>
      </c>
      <c r="AD100" s="20">
        <v>1.275E-5</v>
      </c>
    </row>
    <row r="101" spans="1:30">
      <c r="A101" s="19" t="s">
        <v>99</v>
      </c>
      <c r="B101" s="25">
        <v>2.1680000000000001E-4</v>
      </c>
      <c r="C101" s="20">
        <v>-3.0752000000000002E-3</v>
      </c>
      <c r="D101" s="20">
        <v>3.5089000000000001E-3</v>
      </c>
      <c r="E101" s="20">
        <v>0.89723673000000004</v>
      </c>
      <c r="G101" s="25">
        <v>-3.1237000000000001E-3</v>
      </c>
      <c r="H101" s="26">
        <v>-5.9890000000000004E-3</v>
      </c>
      <c r="I101" s="20">
        <v>-2.5839999999999999E-4</v>
      </c>
      <c r="J101" s="20">
        <v>3.2633269999999999E-2</v>
      </c>
      <c r="K101" s="23"/>
      <c r="L101" s="25">
        <v>-1.5855000000000001E-3</v>
      </c>
      <c r="M101" s="20">
        <v>-6.1783000000000003E-3</v>
      </c>
      <c r="N101" s="20">
        <v>3.0073000000000001E-3</v>
      </c>
      <c r="O101" s="20">
        <v>0.49842626000000001</v>
      </c>
      <c r="Q101" s="25">
        <v>-1.4770000000000001E-4</v>
      </c>
      <c r="R101" s="20">
        <v>-3.9896999999999997E-3</v>
      </c>
      <c r="S101" s="20">
        <v>3.6944E-3</v>
      </c>
      <c r="T101" s="20">
        <v>0.93991115000000003</v>
      </c>
      <c r="V101" s="25">
        <v>1.9389900000000002E-2</v>
      </c>
      <c r="W101" s="20">
        <v>1.70457E-2</v>
      </c>
      <c r="X101" s="20">
        <v>2.1734199999999999E-2</v>
      </c>
      <c r="Y101" s="20">
        <v>1.2459999999999999E-57</v>
      </c>
      <c r="AA101" s="25">
        <v>-7.9816000000000002E-3</v>
      </c>
      <c r="AB101" s="20">
        <v>-1.24849E-2</v>
      </c>
      <c r="AC101" s="20">
        <v>-3.4781999999999999E-3</v>
      </c>
      <c r="AD101" s="20">
        <v>5.1606000000000004E-4</v>
      </c>
    </row>
    <row r="102" spans="1:30">
      <c r="A102" s="19" t="s">
        <v>100</v>
      </c>
      <c r="B102" s="25">
        <v>3.5849999999999999E-4</v>
      </c>
      <c r="C102" s="20">
        <v>-2.4811E-3</v>
      </c>
      <c r="D102" s="20">
        <v>3.1981000000000002E-3</v>
      </c>
      <c r="E102" s="20">
        <v>0.80447758000000003</v>
      </c>
      <c r="G102" s="25">
        <v>-3.1476E-3</v>
      </c>
      <c r="H102" s="26">
        <v>-5.6087999999999997E-3</v>
      </c>
      <c r="I102" s="20">
        <v>-6.8650000000000004E-4</v>
      </c>
      <c r="J102" s="20">
        <v>1.221325E-2</v>
      </c>
      <c r="K102" s="23"/>
      <c r="L102" s="25">
        <v>-1.0020000000000001E-3</v>
      </c>
      <c r="M102" s="20">
        <v>-4.6953999999999997E-3</v>
      </c>
      <c r="N102" s="20">
        <v>2.6913000000000002E-3</v>
      </c>
      <c r="O102" s="20">
        <v>0.59468991999999998</v>
      </c>
      <c r="Q102" s="25">
        <v>-1.8579999999999999E-4</v>
      </c>
      <c r="R102" s="20">
        <v>-3.3933000000000001E-3</v>
      </c>
      <c r="S102" s="20">
        <v>3.0216000000000002E-3</v>
      </c>
      <c r="T102" s="20">
        <v>0.90953492999999996</v>
      </c>
      <c r="V102" s="25">
        <v>1.71789E-2</v>
      </c>
      <c r="W102" s="20">
        <v>1.49572E-2</v>
      </c>
      <c r="X102" s="20">
        <v>1.94006E-2</v>
      </c>
      <c r="Y102" s="20">
        <v>9.4490000000000002E-51</v>
      </c>
      <c r="AA102" s="25">
        <v>-8.7250000000000001E-3</v>
      </c>
      <c r="AB102" s="20">
        <v>-1.2951600000000001E-2</v>
      </c>
      <c r="AC102" s="20">
        <v>-4.4983999999999996E-3</v>
      </c>
      <c r="AD102" s="20">
        <v>5.2689999999999999E-5</v>
      </c>
    </row>
    <row r="103" spans="1:30">
      <c r="A103" s="19" t="s">
        <v>101</v>
      </c>
      <c r="B103" s="25">
        <v>-1.1569999999999999E-4</v>
      </c>
      <c r="C103" s="20">
        <v>-8.5669999999999995E-4</v>
      </c>
      <c r="D103" s="20">
        <v>6.2529999999999997E-4</v>
      </c>
      <c r="E103" s="20">
        <v>0.75939553999999998</v>
      </c>
      <c r="G103" s="25">
        <v>3.6900000000000002E-5</v>
      </c>
      <c r="H103" s="26">
        <v>-6.2940000000000001E-4</v>
      </c>
      <c r="I103" s="20">
        <v>7.0319999999999996E-4</v>
      </c>
      <c r="J103" s="20">
        <v>0.91355339999999996</v>
      </c>
      <c r="K103" s="23"/>
      <c r="L103" s="25">
        <v>-5.9369999999999996E-4</v>
      </c>
      <c r="M103" s="20">
        <v>-1.8488000000000001E-3</v>
      </c>
      <c r="N103" s="20">
        <v>6.6129999999999997E-4</v>
      </c>
      <c r="O103" s="20">
        <v>0.35358275</v>
      </c>
      <c r="Q103" s="25">
        <v>1.56E-5</v>
      </c>
      <c r="R103" s="20">
        <v>-9.3639999999999999E-4</v>
      </c>
      <c r="S103" s="20">
        <v>9.6750000000000004E-4</v>
      </c>
      <c r="T103" s="20">
        <v>0.97437865000000001</v>
      </c>
      <c r="V103" s="25">
        <v>2.1836999999999998E-3</v>
      </c>
      <c r="W103" s="20">
        <v>1.6934000000000001E-3</v>
      </c>
      <c r="X103" s="20">
        <v>2.6740000000000002E-3</v>
      </c>
      <c r="Y103" s="20">
        <v>3.405E-18</v>
      </c>
      <c r="AA103" s="25">
        <v>7.4759999999999996E-4</v>
      </c>
      <c r="AB103" s="20">
        <v>3.1099999999999997E-5</v>
      </c>
      <c r="AC103" s="20">
        <v>1.4641999999999999E-3</v>
      </c>
      <c r="AD103" s="20">
        <v>4.0867899999999999E-2</v>
      </c>
    </row>
    <row r="104" spans="1:30">
      <c r="A104" s="19" t="s">
        <v>102</v>
      </c>
      <c r="B104" s="25">
        <v>6.8210000000000005E-4</v>
      </c>
      <c r="C104" s="20">
        <v>8.5699999999999996E-5</v>
      </c>
      <c r="D104" s="20">
        <v>1.2786E-3</v>
      </c>
      <c r="E104" s="20">
        <v>2.5015880000000001E-2</v>
      </c>
      <c r="G104" s="25">
        <v>1.2042999999999999E-3</v>
      </c>
      <c r="H104" s="20">
        <v>6.267E-4</v>
      </c>
      <c r="I104" s="20">
        <v>1.7819000000000001E-3</v>
      </c>
      <c r="J104" s="20">
        <v>4.5009999999999998E-5</v>
      </c>
      <c r="K104" s="23"/>
      <c r="L104" s="25">
        <v>5.9730000000000004E-4</v>
      </c>
      <c r="M104" s="20">
        <v>-1.794E-4</v>
      </c>
      <c r="N104" s="20">
        <v>1.3741000000000001E-3</v>
      </c>
      <c r="O104" s="20">
        <v>0.13162076</v>
      </c>
      <c r="Q104" s="25">
        <v>1.8752E-3</v>
      </c>
      <c r="R104" s="20">
        <v>1.2057000000000001E-3</v>
      </c>
      <c r="S104" s="20">
        <v>2.5447E-3</v>
      </c>
      <c r="T104" s="20">
        <v>4.5879999999999998E-8</v>
      </c>
      <c r="V104" s="25">
        <v>6.6404000000000003E-3</v>
      </c>
      <c r="W104" s="20">
        <v>6.1453000000000002E-3</v>
      </c>
      <c r="X104" s="20">
        <v>7.1355000000000003E-3</v>
      </c>
      <c r="Y104" s="26">
        <v>1.4200000000000001E-142</v>
      </c>
      <c r="AA104" s="25">
        <v>5.9654E-3</v>
      </c>
      <c r="AB104" s="20">
        <v>5.1745000000000003E-3</v>
      </c>
      <c r="AC104" s="20">
        <v>6.7564000000000001E-3</v>
      </c>
      <c r="AD104" s="20">
        <v>1.9990000000000001E-48</v>
      </c>
    </row>
    <row r="105" spans="1:30">
      <c r="A105" s="19" t="s">
        <v>103</v>
      </c>
      <c r="B105" s="25">
        <v>0.13304949999999999</v>
      </c>
      <c r="C105" s="20">
        <v>5.7044200000000003E-2</v>
      </c>
      <c r="D105" s="20">
        <v>0.20905489999999999</v>
      </c>
      <c r="E105" s="20">
        <v>6.0848E-4</v>
      </c>
      <c r="G105" s="25">
        <v>0.2714009</v>
      </c>
      <c r="H105" s="20">
        <v>0.1846275</v>
      </c>
      <c r="I105" s="20">
        <v>0.3581742</v>
      </c>
      <c r="J105" s="20">
        <v>1.02E-9</v>
      </c>
      <c r="K105" s="23"/>
      <c r="L105" s="25">
        <v>0.190881</v>
      </c>
      <c r="M105" s="20">
        <v>0.10734009999999999</v>
      </c>
      <c r="N105" s="20">
        <v>0.274422</v>
      </c>
      <c r="O105" s="20">
        <v>7.9449999999999993E-6</v>
      </c>
      <c r="Q105" s="25">
        <v>0.27315869999999998</v>
      </c>
      <c r="R105" s="20">
        <v>0.17829300000000001</v>
      </c>
      <c r="S105" s="20">
        <v>0.36802430000000003</v>
      </c>
      <c r="T105" s="20">
        <v>1.9280000000000001E-8</v>
      </c>
      <c r="V105" s="25">
        <v>0.63911320000000005</v>
      </c>
      <c r="W105" s="20">
        <v>0.59361390000000003</v>
      </c>
      <c r="X105" s="20">
        <v>0.68461260000000002</v>
      </c>
      <c r="Y105" s="26">
        <v>2.9900000000000002E-155</v>
      </c>
      <c r="AA105" s="25">
        <v>0.57615890000000003</v>
      </c>
      <c r="AB105" s="20">
        <v>0.50227710000000003</v>
      </c>
      <c r="AC105" s="20">
        <v>0.65004070000000003</v>
      </c>
      <c r="AD105" s="20">
        <v>1.4260000000000001E-51</v>
      </c>
    </row>
    <row r="106" spans="1:30">
      <c r="A106" s="19" t="s">
        <v>104</v>
      </c>
      <c r="B106" s="25">
        <v>-1.17451E-2</v>
      </c>
      <c r="C106" s="20">
        <v>-1.8986200000000002E-2</v>
      </c>
      <c r="D106" s="20">
        <v>-4.5040000000000002E-3</v>
      </c>
      <c r="E106" s="20">
        <v>1.48931E-3</v>
      </c>
      <c r="G106" s="25">
        <v>-7.7387999999999997E-3</v>
      </c>
      <c r="H106" s="27">
        <v>-1.7237100000000002E-2</v>
      </c>
      <c r="I106" s="20">
        <v>1.7596000000000001E-3</v>
      </c>
      <c r="J106" s="20">
        <v>0.11023861</v>
      </c>
      <c r="K106" s="23"/>
      <c r="L106" s="25">
        <v>-3.1021E-3</v>
      </c>
      <c r="M106" s="20">
        <v>-1.23424E-2</v>
      </c>
      <c r="N106" s="20">
        <v>6.1383000000000002E-3</v>
      </c>
      <c r="O106" s="20">
        <v>0.51032219999999995</v>
      </c>
      <c r="Q106" s="25">
        <v>-1.73811E-2</v>
      </c>
      <c r="R106" s="20">
        <v>-2.7498499999999999E-2</v>
      </c>
      <c r="S106" s="20">
        <v>-7.2636999999999997E-3</v>
      </c>
      <c r="T106" s="20">
        <v>7.7088999999999999E-4</v>
      </c>
      <c r="V106" s="25">
        <v>-1.52178E-2</v>
      </c>
      <c r="W106" s="20">
        <v>-1.95899E-2</v>
      </c>
      <c r="X106" s="20">
        <v>-1.08457E-2</v>
      </c>
      <c r="Y106" s="20">
        <v>9.9589999999999999E-12</v>
      </c>
      <c r="AA106" s="25">
        <v>3.1492E-3</v>
      </c>
      <c r="AB106" s="20">
        <v>-4.4552999999999997E-3</v>
      </c>
      <c r="AC106" s="20">
        <v>1.07537E-2</v>
      </c>
      <c r="AD106" s="20">
        <v>0.41690078000000003</v>
      </c>
    </row>
    <row r="107" spans="1:30">
      <c r="A107" s="19" t="s">
        <v>105</v>
      </c>
      <c r="B107" s="25">
        <v>-3.0414199999999999E-2</v>
      </c>
      <c r="C107" s="20">
        <v>-4.1565600000000001E-2</v>
      </c>
      <c r="D107" s="20">
        <v>-1.92628E-2</v>
      </c>
      <c r="E107" s="20">
        <v>9.8060000000000006E-8</v>
      </c>
      <c r="G107" s="25">
        <v>-4.8369500000000003E-2</v>
      </c>
      <c r="H107" s="27">
        <v>-5.8184E-2</v>
      </c>
      <c r="I107" s="20">
        <v>-3.8554999999999999E-2</v>
      </c>
      <c r="J107" s="20">
        <v>1.1669999999999999E-21</v>
      </c>
      <c r="K107" s="23"/>
      <c r="L107" s="25">
        <v>-2.3771799999999999E-2</v>
      </c>
      <c r="M107" s="20">
        <v>-3.6041400000000001E-2</v>
      </c>
      <c r="N107" s="20">
        <v>-1.1502200000000001E-2</v>
      </c>
      <c r="O107" s="20">
        <v>1.5009999999999999E-4</v>
      </c>
      <c r="Q107" s="25">
        <v>-3.8935200000000003E-2</v>
      </c>
      <c r="R107" s="20">
        <v>-4.9195200000000001E-2</v>
      </c>
      <c r="S107" s="20">
        <v>-2.8675300000000001E-2</v>
      </c>
      <c r="T107" s="20">
        <v>1.6159999999999999E-13</v>
      </c>
      <c r="V107" s="25">
        <v>-0.12814980000000001</v>
      </c>
      <c r="W107" s="20">
        <v>-0.1356599</v>
      </c>
      <c r="X107" s="20">
        <v>-0.1206397</v>
      </c>
      <c r="Y107" s="26">
        <v>5.4300000000000001E-221</v>
      </c>
      <c r="AA107" s="25">
        <v>-0.10736320000000001</v>
      </c>
      <c r="AB107" s="20">
        <v>-0.1193389</v>
      </c>
      <c r="AC107" s="20">
        <v>-9.53875E-2</v>
      </c>
      <c r="AD107" s="20">
        <v>4.3359999999999998E-67</v>
      </c>
    </row>
    <row r="108" spans="1:30">
      <c r="A108" s="19" t="s">
        <v>106</v>
      </c>
      <c r="B108" s="25">
        <v>1.0308700000000001E-2</v>
      </c>
      <c r="C108" s="20">
        <v>-3.4535999999999997E-2</v>
      </c>
      <c r="D108" s="20">
        <v>5.5153399999999998E-2</v>
      </c>
      <c r="E108" s="20">
        <v>0.65217742000000001</v>
      </c>
      <c r="G108" s="25">
        <v>-5.1285000000000002E-3</v>
      </c>
      <c r="H108" s="27">
        <v>-4.7899299999999999E-2</v>
      </c>
      <c r="I108" s="20">
        <v>3.7642200000000001E-2</v>
      </c>
      <c r="J108" s="20">
        <v>0.81411690999999997</v>
      </c>
      <c r="K108" s="23"/>
      <c r="L108" s="25">
        <v>1.6334000000000001E-2</v>
      </c>
      <c r="M108" s="20">
        <v>-3.9335599999999998E-2</v>
      </c>
      <c r="N108" s="20">
        <v>7.2003700000000004E-2</v>
      </c>
      <c r="O108" s="20">
        <v>0.56502132999999999</v>
      </c>
      <c r="Q108" s="25">
        <v>5.0182999999999998E-2</v>
      </c>
      <c r="R108" s="20">
        <v>3.7905E-3</v>
      </c>
      <c r="S108" s="20">
        <v>9.6575499999999995E-2</v>
      </c>
      <c r="T108" s="20">
        <v>3.4016089999999999E-2</v>
      </c>
      <c r="V108" s="25">
        <v>0.11472010000000001</v>
      </c>
      <c r="W108" s="20">
        <v>8.0537300000000006E-2</v>
      </c>
      <c r="X108" s="20">
        <v>0.1489029</v>
      </c>
      <c r="Y108" s="20">
        <v>5.221E-11</v>
      </c>
      <c r="AA108" s="25">
        <v>-5.5018499999999998E-2</v>
      </c>
      <c r="AB108" s="20">
        <v>-0.11358550000000001</v>
      </c>
      <c r="AC108" s="20">
        <v>3.5484000000000002E-3</v>
      </c>
      <c r="AD108" s="20">
        <v>6.5583610000000001E-2</v>
      </c>
    </row>
    <row r="109" spans="1:30">
      <c r="A109" s="19" t="s">
        <v>107</v>
      </c>
      <c r="B109" s="25">
        <v>2.1031899999999999E-2</v>
      </c>
      <c r="C109" s="20">
        <v>9.8156000000000007E-3</v>
      </c>
      <c r="D109" s="20">
        <v>3.2248300000000001E-2</v>
      </c>
      <c r="E109" s="20">
        <v>2.4158E-4</v>
      </c>
      <c r="G109" s="25">
        <v>3.4719699999999999E-2</v>
      </c>
      <c r="H109" s="20">
        <v>2.3438500000000001E-2</v>
      </c>
      <c r="I109" s="20">
        <v>4.6000899999999997E-2</v>
      </c>
      <c r="J109" s="20">
        <v>1.862E-9</v>
      </c>
      <c r="K109" s="23"/>
      <c r="L109" s="25">
        <v>2.6565600000000002E-2</v>
      </c>
      <c r="M109" s="20">
        <v>1.28875E-2</v>
      </c>
      <c r="N109" s="20">
        <v>4.0243800000000003E-2</v>
      </c>
      <c r="O109" s="20">
        <v>1.4462000000000001E-4</v>
      </c>
      <c r="Q109" s="25">
        <v>4.29031E-2</v>
      </c>
      <c r="R109" s="20">
        <v>2.85639E-2</v>
      </c>
      <c r="S109" s="20">
        <v>5.7242399999999999E-2</v>
      </c>
      <c r="T109" s="20">
        <v>5.3569999999999996E-9</v>
      </c>
      <c r="V109" s="25">
        <v>0.1128339</v>
      </c>
      <c r="W109" s="20">
        <v>0.10381410000000001</v>
      </c>
      <c r="X109" s="20">
        <v>0.1218538</v>
      </c>
      <c r="Y109" s="20">
        <v>2.5600000000000001E-125</v>
      </c>
      <c r="AA109" s="25">
        <v>8.6907100000000001E-2</v>
      </c>
      <c r="AB109" s="20">
        <v>7.0521299999999995E-2</v>
      </c>
      <c r="AC109" s="20">
        <v>0.103293</v>
      </c>
      <c r="AD109" s="20">
        <v>4.6369999999999997E-25</v>
      </c>
    </row>
    <row r="110" spans="1:30">
      <c r="A110" s="19" t="s">
        <v>108</v>
      </c>
      <c r="B110" s="25">
        <v>2.5731400000000001E-2</v>
      </c>
      <c r="C110" s="20">
        <v>7.2294000000000004E-3</v>
      </c>
      <c r="D110" s="20">
        <v>4.4233399999999999E-2</v>
      </c>
      <c r="E110" s="20">
        <v>6.4369199999999996E-3</v>
      </c>
      <c r="G110" s="25">
        <v>3.8610999999999999E-2</v>
      </c>
      <c r="H110" s="20">
        <v>2.0641099999999999E-2</v>
      </c>
      <c r="I110" s="20">
        <v>5.6580900000000003E-2</v>
      </c>
      <c r="J110" s="20">
        <v>2.6169999999999998E-5</v>
      </c>
      <c r="K110" s="23"/>
      <c r="L110" s="25">
        <v>3.2490400000000003E-2</v>
      </c>
      <c r="M110" s="20">
        <v>9.0611000000000008E-3</v>
      </c>
      <c r="N110" s="20">
        <v>5.59196E-2</v>
      </c>
      <c r="O110" s="20">
        <v>6.5991899999999996E-3</v>
      </c>
      <c r="Q110" s="25">
        <v>5.4514399999999998E-2</v>
      </c>
      <c r="R110" s="20">
        <v>3.2755300000000001E-2</v>
      </c>
      <c r="S110" s="20">
        <v>7.6273499999999994E-2</v>
      </c>
      <c r="T110" s="20">
        <v>9.8559999999999993E-7</v>
      </c>
      <c r="V110" s="25">
        <v>0.1463198</v>
      </c>
      <c r="W110" s="20">
        <v>0.13148070000000001</v>
      </c>
      <c r="X110" s="20">
        <v>0.16115879999999999</v>
      </c>
      <c r="Y110" s="20">
        <v>2.849E-80</v>
      </c>
      <c r="AA110" s="25">
        <v>8.3528900000000003E-2</v>
      </c>
      <c r="AB110" s="20">
        <v>5.8252699999999998E-2</v>
      </c>
      <c r="AC110" s="20">
        <v>0.1088052</v>
      </c>
      <c r="AD110" s="20">
        <v>1.017E-10</v>
      </c>
    </row>
    <row r="111" spans="1:30">
      <c r="A111" s="19" t="s">
        <v>109</v>
      </c>
      <c r="B111" s="25">
        <v>1.33276E-2</v>
      </c>
      <c r="C111" s="20">
        <v>-1.0190599999999999E-2</v>
      </c>
      <c r="D111" s="20">
        <v>3.6845700000000002E-2</v>
      </c>
      <c r="E111" s="20">
        <v>0.26655336000000002</v>
      </c>
      <c r="G111" s="25">
        <v>4.0438000000000002E-3</v>
      </c>
      <c r="H111" s="27">
        <v>-1.8431699999999999E-2</v>
      </c>
      <c r="I111" s="20">
        <v>2.6519399999999999E-2</v>
      </c>
      <c r="J111" s="20">
        <v>0.72424334999999995</v>
      </c>
      <c r="K111" s="23"/>
      <c r="L111" s="25">
        <v>1.15733E-2</v>
      </c>
      <c r="M111" s="20">
        <v>-1.85892E-2</v>
      </c>
      <c r="N111" s="20">
        <v>4.1735800000000003E-2</v>
      </c>
      <c r="O111" s="20">
        <v>0.45179035000000001</v>
      </c>
      <c r="Q111" s="25">
        <v>3.0892900000000001E-2</v>
      </c>
      <c r="R111" s="20">
        <v>5.7758000000000002E-3</v>
      </c>
      <c r="S111" s="20">
        <v>5.6009999999999997E-2</v>
      </c>
      <c r="T111" s="20">
        <v>1.5956720000000001E-2</v>
      </c>
      <c r="V111" s="25">
        <v>0.1105506</v>
      </c>
      <c r="W111" s="20">
        <v>9.07472E-2</v>
      </c>
      <c r="X111" s="20">
        <v>0.130354</v>
      </c>
      <c r="Y111" s="20">
        <v>1.485E-27</v>
      </c>
      <c r="AA111" s="25">
        <v>-1.06547E-2</v>
      </c>
      <c r="AB111" s="20">
        <v>-4.22721E-2</v>
      </c>
      <c r="AC111" s="20">
        <v>2.0962600000000001E-2</v>
      </c>
      <c r="AD111" s="20">
        <v>0.50886666000000003</v>
      </c>
    </row>
    <row r="112" spans="1:30">
      <c r="A112" s="19" t="s">
        <v>110</v>
      </c>
      <c r="B112" s="25">
        <v>-2.8775499999999999E-2</v>
      </c>
      <c r="C112" s="20">
        <v>-4.4421500000000003E-2</v>
      </c>
      <c r="D112" s="20">
        <v>-1.31296E-2</v>
      </c>
      <c r="E112" s="20">
        <v>3.1715999999999998E-4</v>
      </c>
      <c r="G112" s="25">
        <v>-4.7768100000000001E-2</v>
      </c>
      <c r="H112" s="27">
        <v>-6.0626399999999997E-2</v>
      </c>
      <c r="I112" s="20">
        <v>-3.4909900000000001E-2</v>
      </c>
      <c r="J112" s="20">
        <v>4.487E-13</v>
      </c>
      <c r="K112" s="23"/>
      <c r="L112" s="25">
        <v>-2.7748499999999999E-2</v>
      </c>
      <c r="M112" s="20">
        <v>-4.65461E-2</v>
      </c>
      <c r="N112" s="20">
        <v>-8.9508999999999995E-3</v>
      </c>
      <c r="O112" s="20">
        <v>3.8385099999999998E-3</v>
      </c>
      <c r="Q112" s="25">
        <v>-3.5226899999999998E-2</v>
      </c>
      <c r="R112" s="20">
        <v>-4.9702400000000001E-2</v>
      </c>
      <c r="S112" s="20">
        <v>-2.07514E-2</v>
      </c>
      <c r="T112" s="20">
        <v>1.9819999999999998E-6</v>
      </c>
      <c r="V112" s="25">
        <v>-0.142154</v>
      </c>
      <c r="W112" s="20">
        <v>-0.15281629999999999</v>
      </c>
      <c r="X112" s="20">
        <v>-0.13149169999999999</v>
      </c>
      <c r="Y112" s="26">
        <v>5.0999999999999998E-141</v>
      </c>
      <c r="AA112" s="25">
        <v>-0.1278589</v>
      </c>
      <c r="AB112" s="20">
        <v>-0.144285</v>
      </c>
      <c r="AC112" s="20">
        <v>-0.1114328</v>
      </c>
      <c r="AD112" s="20">
        <v>2.1619999999999999E-51</v>
      </c>
    </row>
    <row r="113" spans="1:30">
      <c r="A113" s="19" t="s">
        <v>111</v>
      </c>
      <c r="B113" s="25">
        <v>-1.94783E-2</v>
      </c>
      <c r="C113" s="20">
        <v>-2.9845799999999999E-2</v>
      </c>
      <c r="D113" s="20">
        <v>-9.1108000000000005E-3</v>
      </c>
      <c r="E113" s="20">
        <v>2.3489999999999999E-4</v>
      </c>
      <c r="G113" s="25">
        <v>-3.3355099999999999E-2</v>
      </c>
      <c r="H113" s="27">
        <v>-4.1955100000000002E-2</v>
      </c>
      <c r="I113" s="20">
        <v>-2.4754999999999999E-2</v>
      </c>
      <c r="J113" s="20">
        <v>4.2040000000000003E-14</v>
      </c>
      <c r="K113" s="23"/>
      <c r="L113" s="25">
        <v>-2.0320499999999998E-2</v>
      </c>
      <c r="M113" s="20">
        <v>-3.2562399999999998E-2</v>
      </c>
      <c r="N113" s="20">
        <v>-8.0786999999999994E-3</v>
      </c>
      <c r="O113" s="20">
        <v>1.1545699999999999E-3</v>
      </c>
      <c r="Q113" s="25">
        <v>-2.6825499999999999E-2</v>
      </c>
      <c r="R113" s="20">
        <v>-3.6751399999999997E-2</v>
      </c>
      <c r="S113" s="20">
        <v>-1.68997E-2</v>
      </c>
      <c r="T113" s="20">
        <v>1.3169999999999999E-7</v>
      </c>
      <c r="V113" s="25">
        <v>-0.13403119999999999</v>
      </c>
      <c r="W113" s="20">
        <v>-0.1437097</v>
      </c>
      <c r="X113" s="20">
        <v>-0.12435259999999999</v>
      </c>
      <c r="Y113" s="26">
        <v>3.05E-151</v>
      </c>
      <c r="AA113" s="25">
        <v>-0.1197925</v>
      </c>
      <c r="AB113" s="20">
        <v>-0.13485810000000001</v>
      </c>
      <c r="AC113" s="20">
        <v>-0.10472679999999999</v>
      </c>
      <c r="AD113" s="20">
        <v>1.6970000000000001E-53</v>
      </c>
    </row>
    <row r="114" spans="1:30">
      <c r="A114" s="19" t="s">
        <v>112</v>
      </c>
      <c r="B114" s="25">
        <v>-9.2841E-3</v>
      </c>
      <c r="C114" s="20">
        <v>-1.48588E-2</v>
      </c>
      <c r="D114" s="20">
        <v>-3.7095000000000001E-3</v>
      </c>
      <c r="E114" s="20">
        <v>1.1080300000000001E-3</v>
      </c>
      <c r="G114" s="25">
        <v>-1.44209E-2</v>
      </c>
      <c r="H114" s="27">
        <v>-1.9133399999999998E-2</v>
      </c>
      <c r="I114" s="20">
        <v>-9.7084000000000007E-3</v>
      </c>
      <c r="J114" s="20">
        <v>2.2940000000000001E-9</v>
      </c>
      <c r="K114" s="23"/>
      <c r="L114" s="25">
        <v>-7.4352000000000003E-3</v>
      </c>
      <c r="M114" s="20">
        <v>-1.4309499999999999E-2</v>
      </c>
      <c r="N114" s="20">
        <v>-5.6090000000000003E-4</v>
      </c>
      <c r="O114" s="20">
        <v>3.4034130000000003E-2</v>
      </c>
      <c r="Q114" s="25">
        <v>-8.4002999999999994E-3</v>
      </c>
      <c r="R114" s="20">
        <v>-1.3518499999999999E-2</v>
      </c>
      <c r="S114" s="20">
        <v>-3.2820000000000002E-3</v>
      </c>
      <c r="T114" s="20">
        <v>1.3116600000000001E-3</v>
      </c>
      <c r="V114" s="25">
        <v>-8.1122E-3</v>
      </c>
      <c r="W114" s="20">
        <v>-9.6316000000000006E-3</v>
      </c>
      <c r="X114" s="20">
        <v>-6.5928000000000002E-3</v>
      </c>
      <c r="Y114" s="20">
        <v>2.276E-25</v>
      </c>
      <c r="AA114" s="25">
        <v>-8.0864000000000005E-3</v>
      </c>
      <c r="AB114" s="20">
        <v>-9.7184000000000003E-3</v>
      </c>
      <c r="AC114" s="20">
        <v>-6.4542999999999996E-3</v>
      </c>
      <c r="AD114" s="20">
        <v>4.197E-22</v>
      </c>
    </row>
    <row r="115" spans="1:30">
      <c r="A115" s="19" t="s">
        <v>113</v>
      </c>
      <c r="B115" s="25">
        <v>6.9623999999999997E-3</v>
      </c>
      <c r="C115" s="20">
        <v>-2.5201399999999999E-2</v>
      </c>
      <c r="D115" s="20">
        <v>3.9126300000000003E-2</v>
      </c>
      <c r="E115" s="20">
        <v>0.67123750999999998</v>
      </c>
      <c r="G115" s="25">
        <v>-2.1034000000000001E-3</v>
      </c>
      <c r="H115" s="27">
        <v>-3.2641700000000003E-2</v>
      </c>
      <c r="I115" s="20">
        <v>2.8434899999999999E-2</v>
      </c>
      <c r="J115" s="20">
        <v>0.89256625999999994</v>
      </c>
      <c r="K115" s="23"/>
      <c r="L115" s="25">
        <v>1.49693E-2</v>
      </c>
      <c r="M115" s="20">
        <v>-2.5561199999999999E-2</v>
      </c>
      <c r="N115" s="20">
        <v>5.5499800000000002E-2</v>
      </c>
      <c r="O115" s="20">
        <v>0.46890055000000003</v>
      </c>
      <c r="Q115" s="25">
        <v>3.5257400000000001E-2</v>
      </c>
      <c r="R115" s="20">
        <v>7.5889999999999996E-4</v>
      </c>
      <c r="S115" s="20">
        <v>6.9755899999999996E-2</v>
      </c>
      <c r="T115" s="20">
        <v>4.5174949999999998E-2</v>
      </c>
      <c r="V115" s="25">
        <v>8.9946799999999993E-2</v>
      </c>
      <c r="W115" s="20">
        <v>6.4362299999999997E-2</v>
      </c>
      <c r="X115" s="20">
        <v>0.1155313</v>
      </c>
      <c r="Y115" s="20">
        <v>6.2100000000000004E-12</v>
      </c>
      <c r="AA115" s="25">
        <v>-4.2537499999999999E-2</v>
      </c>
      <c r="AB115" s="20">
        <v>-8.4621299999999997E-2</v>
      </c>
      <c r="AC115" s="20">
        <v>-4.5370000000000002E-4</v>
      </c>
      <c r="AD115" s="20">
        <v>4.7581859999999997E-2</v>
      </c>
    </row>
    <row r="116" spans="1:30">
      <c r="A116" s="19" t="s">
        <v>114</v>
      </c>
      <c r="B116" s="25">
        <v>3.3259000000000001E-3</v>
      </c>
      <c r="C116" s="20">
        <v>-1.0232E-2</v>
      </c>
      <c r="D116" s="20">
        <v>1.6883800000000001E-2</v>
      </c>
      <c r="E116" s="20">
        <v>0.63051126999999996</v>
      </c>
      <c r="G116" s="25">
        <v>-3.0363E-3</v>
      </c>
      <c r="H116" s="27">
        <v>-1.6039299999999999E-2</v>
      </c>
      <c r="I116" s="20">
        <v>9.9667000000000002E-3</v>
      </c>
      <c r="J116" s="20">
        <v>0.64705172</v>
      </c>
      <c r="K116" s="23"/>
      <c r="L116" s="25">
        <v>-9.7700000000000003E-5</v>
      </c>
      <c r="M116" s="20">
        <v>-1.6877900000000001E-2</v>
      </c>
      <c r="N116" s="20">
        <v>1.66824E-2</v>
      </c>
      <c r="O116" s="20">
        <v>0.99088799000000005</v>
      </c>
      <c r="Q116" s="25">
        <v>1.6700599999999999E-2</v>
      </c>
      <c r="R116" s="20">
        <v>2.4734000000000002E-3</v>
      </c>
      <c r="S116" s="20">
        <v>3.0927799999999998E-2</v>
      </c>
      <c r="T116" s="20">
        <v>2.1438789999999999E-2</v>
      </c>
      <c r="V116" s="25">
        <v>2.4487800000000001E-2</v>
      </c>
      <c r="W116" s="20">
        <v>1.45367E-2</v>
      </c>
      <c r="X116" s="20">
        <v>3.4438900000000001E-2</v>
      </c>
      <c r="Y116" s="20">
        <v>1.449E-6</v>
      </c>
      <c r="AA116" s="25">
        <v>-1.3690000000000001E-2</v>
      </c>
      <c r="AB116" s="20">
        <v>-3.09784E-2</v>
      </c>
      <c r="AC116" s="20">
        <v>3.5983999999999999E-3</v>
      </c>
      <c r="AD116" s="20">
        <v>0.12063076</v>
      </c>
    </row>
    <row r="117" spans="1:30">
      <c r="A117" s="19" t="s">
        <v>115</v>
      </c>
      <c r="B117" s="25">
        <v>3.1704400000000001E-2</v>
      </c>
      <c r="C117" s="20">
        <v>9.9924000000000002E-3</v>
      </c>
      <c r="D117" s="20">
        <v>5.3416400000000003E-2</v>
      </c>
      <c r="E117" s="20">
        <v>4.2292800000000002E-3</v>
      </c>
      <c r="G117" s="25">
        <v>6.2932199999999994E-2</v>
      </c>
      <c r="H117" s="20">
        <v>3.6941099999999998E-2</v>
      </c>
      <c r="I117" s="20">
        <v>8.89234E-2</v>
      </c>
      <c r="J117" s="20">
        <v>2.187E-6</v>
      </c>
      <c r="K117" s="23"/>
      <c r="L117" s="25">
        <v>4.2344699999999999E-2</v>
      </c>
      <c r="M117" s="20">
        <v>1.66835E-2</v>
      </c>
      <c r="N117" s="20">
        <v>6.8005899999999994E-2</v>
      </c>
      <c r="O117" s="20">
        <v>1.23448E-3</v>
      </c>
      <c r="Q117" s="25">
        <v>8.9428800000000003E-2</v>
      </c>
      <c r="R117" s="20">
        <v>5.7258400000000001E-2</v>
      </c>
      <c r="S117" s="20">
        <v>0.1215992</v>
      </c>
      <c r="T117" s="20">
        <v>5.7649999999999997E-8</v>
      </c>
      <c r="V117" s="25">
        <v>0.2406113</v>
      </c>
      <c r="W117" s="20">
        <v>0.2205935</v>
      </c>
      <c r="X117" s="20">
        <v>0.260629</v>
      </c>
      <c r="Y117" s="20">
        <v>2.3999999999999999E-116</v>
      </c>
      <c r="AA117" s="25">
        <v>0.23711940000000001</v>
      </c>
      <c r="AB117" s="20">
        <v>0.19921069999999999</v>
      </c>
      <c r="AC117" s="20">
        <v>0.2750282</v>
      </c>
      <c r="AD117" s="20">
        <v>4.563E-34</v>
      </c>
    </row>
    <row r="118" spans="1:30">
      <c r="A118" s="19" t="s">
        <v>116</v>
      </c>
      <c r="B118" s="25">
        <v>3.2410000000000001E-2</v>
      </c>
      <c r="C118" s="20">
        <v>1.38254E-2</v>
      </c>
      <c r="D118" s="20">
        <v>5.0994499999999998E-2</v>
      </c>
      <c r="E118" s="20">
        <v>6.3803999999999998E-4</v>
      </c>
      <c r="G118" s="25">
        <v>6.5432400000000002E-2</v>
      </c>
      <c r="H118" s="20">
        <v>4.28102E-2</v>
      </c>
      <c r="I118" s="20">
        <v>8.8054599999999997E-2</v>
      </c>
      <c r="J118" s="20">
        <v>1.6000000000000001E-8</v>
      </c>
      <c r="K118" s="23"/>
      <c r="L118" s="25">
        <v>4.2935800000000003E-2</v>
      </c>
      <c r="M118" s="20">
        <v>2.1902100000000001E-2</v>
      </c>
      <c r="N118" s="20">
        <v>6.3969499999999999E-2</v>
      </c>
      <c r="O118" s="20">
        <v>6.5229999999999997E-5</v>
      </c>
      <c r="Q118" s="25">
        <v>8.1060900000000005E-2</v>
      </c>
      <c r="R118" s="20">
        <v>5.2925100000000003E-2</v>
      </c>
      <c r="S118" s="20">
        <v>0.10919669999999999</v>
      </c>
      <c r="T118" s="20">
        <v>1.8930000000000001E-8</v>
      </c>
      <c r="V118" s="25">
        <v>0.20968410000000001</v>
      </c>
      <c r="W118" s="20">
        <v>0.1928067</v>
      </c>
      <c r="X118" s="20">
        <v>0.2265616</v>
      </c>
      <c r="Y118" s="20">
        <v>9.9200000000000004E-124</v>
      </c>
      <c r="AA118" s="25">
        <v>0.21681600000000001</v>
      </c>
      <c r="AB118" s="20">
        <v>0.18365020000000001</v>
      </c>
      <c r="AC118" s="20">
        <v>0.2499818</v>
      </c>
      <c r="AD118" s="20">
        <v>5.262E-37</v>
      </c>
    </row>
    <row r="119" spans="1:30">
      <c r="A119" s="19" t="s">
        <v>117</v>
      </c>
      <c r="B119" s="25">
        <v>-1.0269000000000001E-3</v>
      </c>
      <c r="C119" s="20">
        <v>-4.0911000000000003E-3</v>
      </c>
      <c r="D119" s="20">
        <v>2.0373000000000001E-3</v>
      </c>
      <c r="E119" s="20">
        <v>0.51111048999999997</v>
      </c>
      <c r="G119" s="25">
        <v>-3.4675999999999999E-3</v>
      </c>
      <c r="H119" s="26">
        <v>-6.1364999999999996E-3</v>
      </c>
      <c r="I119" s="20">
        <v>-7.9869999999999995E-4</v>
      </c>
      <c r="J119" s="20">
        <v>1.0904479999999999E-2</v>
      </c>
      <c r="K119" s="23"/>
      <c r="L119" s="25">
        <v>-1.7378000000000001E-3</v>
      </c>
      <c r="M119" s="20">
        <v>-5.5751999999999998E-3</v>
      </c>
      <c r="N119" s="20">
        <v>2.0996000000000001E-3</v>
      </c>
      <c r="O119" s="20">
        <v>0.37453146999999998</v>
      </c>
      <c r="Q119" s="25">
        <v>3.0844000000000002E-3</v>
      </c>
      <c r="R119" s="20">
        <v>1.294E-4</v>
      </c>
      <c r="S119" s="20">
        <v>6.0394000000000003E-3</v>
      </c>
      <c r="T119" s="20">
        <v>4.0787200000000003E-2</v>
      </c>
      <c r="V119" s="25">
        <v>1.4352200000000001E-2</v>
      </c>
      <c r="W119" s="20">
        <v>1.21771E-2</v>
      </c>
      <c r="X119" s="20">
        <v>1.6527300000000002E-2</v>
      </c>
      <c r="Y119" s="20">
        <v>1.1750000000000001E-37</v>
      </c>
      <c r="AA119" s="25">
        <v>5.9449000000000004E-3</v>
      </c>
      <c r="AB119" s="20">
        <v>3.2452000000000002E-3</v>
      </c>
      <c r="AC119" s="20">
        <v>8.6446000000000005E-3</v>
      </c>
      <c r="AD119" s="20">
        <v>1.613E-5</v>
      </c>
    </row>
    <row r="120" spans="1:30">
      <c r="A120" s="19" t="s">
        <v>118</v>
      </c>
      <c r="B120" s="25">
        <v>7.672E-4</v>
      </c>
      <c r="C120" s="20">
        <v>-6.8780000000000002E-4</v>
      </c>
      <c r="D120" s="20">
        <v>2.2223E-3</v>
      </c>
      <c r="E120" s="20">
        <v>0.30124012999999999</v>
      </c>
      <c r="G120" s="25">
        <v>2.1873000000000001E-3</v>
      </c>
      <c r="H120" s="20">
        <v>7.6469999999999999E-4</v>
      </c>
      <c r="I120" s="20">
        <v>3.6099999999999999E-3</v>
      </c>
      <c r="J120" s="20">
        <v>2.5981899999999998E-3</v>
      </c>
      <c r="K120" s="23"/>
      <c r="L120" s="25">
        <v>1.5965E-3</v>
      </c>
      <c r="M120" s="20">
        <v>-2.8140000000000001E-4</v>
      </c>
      <c r="N120" s="20">
        <v>3.4745000000000002E-3</v>
      </c>
      <c r="O120" s="20">
        <v>9.5608810000000002E-2</v>
      </c>
      <c r="Q120" s="25">
        <v>3.5422000000000001E-3</v>
      </c>
      <c r="R120" s="20">
        <v>1.8466999999999999E-3</v>
      </c>
      <c r="S120" s="20">
        <v>5.2376000000000002E-3</v>
      </c>
      <c r="T120" s="20">
        <v>4.3819999999999997E-5</v>
      </c>
      <c r="V120" s="25">
        <v>6.0420999999999999E-3</v>
      </c>
      <c r="W120" s="20">
        <v>4.7127000000000002E-3</v>
      </c>
      <c r="X120" s="20">
        <v>7.3714000000000002E-3</v>
      </c>
      <c r="Y120" s="20">
        <v>7.0550000000000002E-19</v>
      </c>
      <c r="AA120" s="25">
        <v>8.1790999999999999E-3</v>
      </c>
      <c r="AB120" s="20">
        <v>6.1159999999999999E-3</v>
      </c>
      <c r="AC120" s="20">
        <v>1.0242299999999999E-2</v>
      </c>
      <c r="AD120" s="20">
        <v>9.3649999999999997E-15</v>
      </c>
    </row>
    <row r="121" spans="1:30">
      <c r="A121" s="19" t="s">
        <v>119</v>
      </c>
      <c r="B121" s="25">
        <v>7.5359999999999999E-4</v>
      </c>
      <c r="C121" s="20">
        <v>-5.1700000000000003E-5</v>
      </c>
      <c r="D121" s="20">
        <v>1.5589E-3</v>
      </c>
      <c r="E121" s="20">
        <v>6.6631709999999997E-2</v>
      </c>
      <c r="G121" s="25">
        <v>1.3272E-3</v>
      </c>
      <c r="H121" s="20">
        <v>7.1020000000000002E-4</v>
      </c>
      <c r="I121" s="20">
        <v>1.9442000000000001E-3</v>
      </c>
      <c r="J121" s="20">
        <v>2.563E-5</v>
      </c>
      <c r="K121" s="23"/>
      <c r="L121" s="25">
        <v>1.0579000000000001E-3</v>
      </c>
      <c r="M121" s="20">
        <v>2.7599999999999999E-4</v>
      </c>
      <c r="N121" s="20">
        <v>1.8397999999999999E-3</v>
      </c>
      <c r="O121" s="20">
        <v>8.0362200000000002E-3</v>
      </c>
      <c r="Q121" s="25">
        <v>1.977E-3</v>
      </c>
      <c r="R121" s="20">
        <v>1.2208E-3</v>
      </c>
      <c r="S121" s="20">
        <v>2.7331999999999999E-3</v>
      </c>
      <c r="T121" s="20">
        <v>3.3029999999999999E-7</v>
      </c>
      <c r="V121" s="25">
        <v>3.9979000000000004E-3</v>
      </c>
      <c r="W121" s="20">
        <v>3.4870999999999999E-3</v>
      </c>
      <c r="X121" s="20">
        <v>4.5085999999999998E-3</v>
      </c>
      <c r="Y121" s="20">
        <v>9.0860000000000003E-52</v>
      </c>
      <c r="AA121" s="25">
        <v>3.2226999999999998E-3</v>
      </c>
      <c r="AB121" s="20">
        <v>1.9922E-3</v>
      </c>
      <c r="AC121" s="20">
        <v>4.4530999999999998E-3</v>
      </c>
      <c r="AD121" s="20">
        <v>2.9499999999999998E-7</v>
      </c>
    </row>
    <row r="122" spans="1:30">
      <c r="A122" s="19" t="s">
        <v>120</v>
      </c>
      <c r="B122" s="25">
        <v>-1.7406999999999999E-2</v>
      </c>
      <c r="C122" s="20">
        <v>-3.6851399999999999E-2</v>
      </c>
      <c r="D122" s="20">
        <v>2.0374E-3</v>
      </c>
      <c r="E122" s="20">
        <v>7.9300709999999996E-2</v>
      </c>
      <c r="G122" s="25">
        <v>-1.5217400000000001E-2</v>
      </c>
      <c r="H122" s="27">
        <v>-3.2024999999999998E-2</v>
      </c>
      <c r="I122" s="20">
        <v>1.5901000000000001E-3</v>
      </c>
      <c r="J122" s="20">
        <v>7.5951240000000003E-2</v>
      </c>
      <c r="K122" s="23"/>
      <c r="L122" s="25">
        <v>-1.3344699999999999E-2</v>
      </c>
      <c r="M122" s="20">
        <v>-3.7964100000000001E-2</v>
      </c>
      <c r="N122" s="20">
        <v>1.12747E-2</v>
      </c>
      <c r="O122" s="20">
        <v>0.28785275999999999</v>
      </c>
      <c r="Q122" s="25">
        <v>7.4205E-3</v>
      </c>
      <c r="R122" s="20">
        <v>-1.1272900000000001E-2</v>
      </c>
      <c r="S122" s="20">
        <v>2.6113899999999999E-2</v>
      </c>
      <c r="T122" s="20">
        <v>0.43631355999999999</v>
      </c>
      <c r="V122" s="25">
        <v>1.7406600000000001E-2</v>
      </c>
      <c r="W122" s="20">
        <v>3.6792999999999999E-3</v>
      </c>
      <c r="X122" s="20">
        <v>3.1133899999999999E-2</v>
      </c>
      <c r="Y122" s="20">
        <v>1.295574E-2</v>
      </c>
      <c r="AA122" s="25">
        <v>-2.0390499999999999E-2</v>
      </c>
      <c r="AB122" s="20">
        <v>-4.1359100000000003E-2</v>
      </c>
      <c r="AC122" s="20">
        <v>5.7810000000000001E-4</v>
      </c>
      <c r="AD122" s="20">
        <v>5.6656289999999998E-2</v>
      </c>
    </row>
    <row r="123" spans="1:30">
      <c r="A123" s="19" t="s">
        <v>121</v>
      </c>
      <c r="B123" s="25">
        <v>-1.2973E-2</v>
      </c>
      <c r="C123" s="20">
        <v>-3.4341799999999999E-2</v>
      </c>
      <c r="D123" s="20">
        <v>8.3957000000000007E-3</v>
      </c>
      <c r="E123" s="20">
        <v>0.23395178999999999</v>
      </c>
      <c r="G123" s="25">
        <v>-2.5244599999999999E-2</v>
      </c>
      <c r="H123" s="27">
        <v>-4.3623500000000003E-2</v>
      </c>
      <c r="I123" s="20">
        <v>-6.8656000000000003E-3</v>
      </c>
      <c r="J123" s="20">
        <v>7.1230399999999998E-3</v>
      </c>
      <c r="K123" s="23"/>
      <c r="L123" s="25">
        <v>-1.9372400000000001E-2</v>
      </c>
      <c r="M123" s="20">
        <v>-4.4548200000000003E-2</v>
      </c>
      <c r="N123" s="20">
        <v>5.8034999999999996E-3</v>
      </c>
      <c r="O123" s="20">
        <v>0.13141606</v>
      </c>
      <c r="Q123" s="25">
        <v>6.6341999999999998E-3</v>
      </c>
      <c r="R123" s="20">
        <v>-1.26731E-2</v>
      </c>
      <c r="S123" s="20">
        <v>2.59414E-2</v>
      </c>
      <c r="T123" s="20">
        <v>0.50041774000000006</v>
      </c>
      <c r="V123" s="25">
        <v>-7.7349999999999999E-4</v>
      </c>
      <c r="W123" s="20">
        <v>-1.41466E-2</v>
      </c>
      <c r="X123" s="20">
        <v>1.25995E-2</v>
      </c>
      <c r="Y123" s="20">
        <v>0.90971871999999998</v>
      </c>
      <c r="AA123" s="25">
        <v>-2.4011399999999999E-2</v>
      </c>
      <c r="AB123" s="20">
        <v>-4.3531399999999998E-2</v>
      </c>
      <c r="AC123" s="20">
        <v>-4.4913000000000002E-3</v>
      </c>
      <c r="AD123" s="20">
        <v>1.5923159999999999E-2</v>
      </c>
    </row>
    <row r="124" spans="1:30">
      <c r="A124" s="19" t="s">
        <v>122</v>
      </c>
      <c r="B124" s="25">
        <v>-1.34935E-2</v>
      </c>
      <c r="C124" s="20">
        <v>-3.4098299999999998E-2</v>
      </c>
      <c r="D124" s="20">
        <v>7.1114000000000004E-3</v>
      </c>
      <c r="E124" s="20">
        <v>0.1991957</v>
      </c>
      <c r="G124" s="25">
        <v>-2.0441500000000001E-2</v>
      </c>
      <c r="H124" s="27">
        <v>-3.8272300000000002E-2</v>
      </c>
      <c r="I124" s="20">
        <v>-2.6105999999999998E-3</v>
      </c>
      <c r="J124" s="20">
        <v>2.4665179999999998E-2</v>
      </c>
      <c r="K124" s="23"/>
      <c r="L124" s="25">
        <v>-1.2156399999999999E-2</v>
      </c>
      <c r="M124" s="20">
        <v>-3.7130200000000002E-2</v>
      </c>
      <c r="N124" s="20">
        <v>1.28174E-2</v>
      </c>
      <c r="O124" s="20">
        <v>0.33983394</v>
      </c>
      <c r="Q124" s="25">
        <v>4.9090999999999996E-3</v>
      </c>
      <c r="R124" s="20">
        <v>-1.47151E-2</v>
      </c>
      <c r="S124" s="20">
        <v>2.45334E-2</v>
      </c>
      <c r="T124" s="20">
        <v>0.62372061000000001</v>
      </c>
      <c r="V124" s="25">
        <v>5.7907999999999996E-3</v>
      </c>
      <c r="W124" s="20">
        <v>-8.4951000000000002E-3</v>
      </c>
      <c r="X124" s="20">
        <v>2.0076799999999999E-2</v>
      </c>
      <c r="Y124" s="20">
        <v>0.42683984000000003</v>
      </c>
      <c r="AA124" s="25">
        <v>-3.0049300000000001E-2</v>
      </c>
      <c r="AB124" s="20">
        <v>-5.2144099999999999E-2</v>
      </c>
      <c r="AC124" s="20">
        <v>-7.9544000000000004E-3</v>
      </c>
      <c r="AD124" s="20">
        <v>7.6961800000000004E-3</v>
      </c>
    </row>
    <row r="125" spans="1:30">
      <c r="A125" s="19" t="s">
        <v>123</v>
      </c>
      <c r="B125" s="25">
        <v>-1.1306999999999999E-2</v>
      </c>
      <c r="C125" s="20">
        <v>-1.9811700000000002E-2</v>
      </c>
      <c r="D125" s="20">
        <v>-2.8024E-3</v>
      </c>
      <c r="E125" s="20">
        <v>9.1901299999999995E-3</v>
      </c>
      <c r="G125" s="25">
        <v>-1.84543E-2</v>
      </c>
      <c r="H125" s="27">
        <v>-2.5751300000000001E-2</v>
      </c>
      <c r="I125" s="20">
        <v>-1.11574E-2</v>
      </c>
      <c r="J125" s="20">
        <v>7.6170000000000005E-7</v>
      </c>
      <c r="K125" s="23"/>
      <c r="L125" s="25">
        <v>-9.4242000000000006E-3</v>
      </c>
      <c r="M125" s="20">
        <v>-1.9911000000000002E-2</v>
      </c>
      <c r="N125" s="20">
        <v>1.0625000000000001E-3</v>
      </c>
      <c r="O125" s="20">
        <v>7.8137810000000002E-2</v>
      </c>
      <c r="Q125" s="25">
        <v>-8.4069000000000001E-3</v>
      </c>
      <c r="R125" s="20">
        <v>-1.6198299999999999E-2</v>
      </c>
      <c r="S125" s="20">
        <v>-6.154E-4</v>
      </c>
      <c r="T125" s="20">
        <v>3.4466770000000001E-2</v>
      </c>
      <c r="V125" s="25">
        <v>-5.06408E-2</v>
      </c>
      <c r="W125" s="20">
        <v>-5.67772E-2</v>
      </c>
      <c r="X125" s="20">
        <v>-4.45044E-2</v>
      </c>
      <c r="Y125" s="20">
        <v>2.2020000000000001E-57</v>
      </c>
      <c r="AA125" s="25">
        <v>-5.4452800000000003E-2</v>
      </c>
      <c r="AB125" s="20">
        <v>-6.4569100000000004E-2</v>
      </c>
      <c r="AC125" s="20">
        <v>-4.4336500000000001E-2</v>
      </c>
      <c r="AD125" s="20">
        <v>9.3790000000000005E-26</v>
      </c>
    </row>
    <row r="126" spans="1:30">
      <c r="A126" s="19" t="s">
        <v>124</v>
      </c>
      <c r="B126" s="25">
        <v>1.23129E-2</v>
      </c>
      <c r="C126" s="20">
        <v>3.2820000000000002E-3</v>
      </c>
      <c r="D126" s="20">
        <v>2.13438E-2</v>
      </c>
      <c r="E126" s="20">
        <v>7.5578099999999999E-3</v>
      </c>
      <c r="G126" s="25">
        <v>1.9310399999999998E-2</v>
      </c>
      <c r="H126" s="20">
        <v>1.00672E-2</v>
      </c>
      <c r="I126" s="20">
        <v>2.8553700000000001E-2</v>
      </c>
      <c r="J126" s="20">
        <v>4.3420000000000001E-5</v>
      </c>
      <c r="K126" s="23"/>
      <c r="L126" s="25">
        <v>1.5541599999999999E-2</v>
      </c>
      <c r="M126" s="20">
        <v>4.3058000000000003E-3</v>
      </c>
      <c r="N126" s="20">
        <v>2.6777499999999999E-2</v>
      </c>
      <c r="O126" s="20">
        <v>6.7379700000000002E-3</v>
      </c>
      <c r="Q126" s="25">
        <v>2.9784000000000001E-2</v>
      </c>
      <c r="R126" s="20">
        <v>1.8693899999999999E-2</v>
      </c>
      <c r="S126" s="20">
        <v>4.0874099999999997E-2</v>
      </c>
      <c r="T126" s="20">
        <v>1.5739999999999999E-7</v>
      </c>
      <c r="V126" s="25">
        <v>7.5556999999999999E-2</v>
      </c>
      <c r="W126" s="20">
        <v>6.7911799999999994E-2</v>
      </c>
      <c r="X126" s="20">
        <v>8.3202200000000004E-2</v>
      </c>
      <c r="Y126" s="20">
        <v>1.287E-80</v>
      </c>
      <c r="AA126" s="25">
        <v>4.29538E-2</v>
      </c>
      <c r="AB126" s="20">
        <v>3.0043899999999998E-2</v>
      </c>
      <c r="AC126" s="20">
        <v>5.5863799999999998E-2</v>
      </c>
      <c r="AD126" s="20">
        <v>7.6029999999999995E-11</v>
      </c>
    </row>
    <row r="127" spans="1:30">
      <c r="A127" s="19" t="s">
        <v>125</v>
      </c>
      <c r="B127" s="25">
        <v>3.8427999999999997E-2</v>
      </c>
      <c r="C127" s="20">
        <v>-6.9838600000000001E-2</v>
      </c>
      <c r="D127" s="20">
        <v>0.14669460000000001</v>
      </c>
      <c r="E127" s="20">
        <v>0.48646665</v>
      </c>
      <c r="G127" s="25">
        <v>0.13680909999999999</v>
      </c>
      <c r="H127" s="26">
        <v>2.1863E-2</v>
      </c>
      <c r="I127" s="20">
        <v>0.25175520000000001</v>
      </c>
      <c r="J127" s="20">
        <v>1.968394E-2</v>
      </c>
      <c r="K127" s="23"/>
      <c r="L127" s="25">
        <v>9.67755E-2</v>
      </c>
      <c r="M127" s="20">
        <v>-3.4995999999999999E-2</v>
      </c>
      <c r="N127" s="20">
        <v>0.228547</v>
      </c>
      <c r="O127" s="20">
        <v>0.14991109</v>
      </c>
      <c r="Q127" s="25">
        <v>0.27223760000000002</v>
      </c>
      <c r="R127" s="20">
        <v>0.13749929999999999</v>
      </c>
      <c r="S127" s="20">
        <v>0.4069758</v>
      </c>
      <c r="T127" s="20">
        <v>7.7319999999999998E-5</v>
      </c>
      <c r="V127" s="25">
        <v>0.65135160000000003</v>
      </c>
      <c r="W127" s="20">
        <v>0.56303380000000003</v>
      </c>
      <c r="X127" s="20">
        <v>0.73966940000000003</v>
      </c>
      <c r="Y127" s="20">
        <v>2.1430000000000001E-46</v>
      </c>
      <c r="AA127" s="25">
        <v>0.4249095</v>
      </c>
      <c r="AB127" s="20">
        <v>0.27555780000000002</v>
      </c>
      <c r="AC127" s="20">
        <v>0.57426120000000003</v>
      </c>
      <c r="AD127" s="20">
        <v>2.5749999999999999E-8</v>
      </c>
    </row>
    <row r="128" spans="1:30">
      <c r="A128" s="19" t="s">
        <v>126</v>
      </c>
      <c r="B128" s="25">
        <v>1.5857300000000001E-2</v>
      </c>
      <c r="C128" s="20">
        <v>-1.25693E-2</v>
      </c>
      <c r="D128" s="20">
        <v>4.4283799999999998E-2</v>
      </c>
      <c r="E128" s="20">
        <v>0.27409934000000002</v>
      </c>
      <c r="G128" s="25">
        <v>2.76916E-2</v>
      </c>
      <c r="H128" s="26">
        <v>-1.0368E-3</v>
      </c>
      <c r="I128" s="20">
        <v>5.6419999999999998E-2</v>
      </c>
      <c r="J128" s="20">
        <v>5.885278E-2</v>
      </c>
      <c r="K128" s="23"/>
      <c r="L128" s="25">
        <v>-1.54819E-2</v>
      </c>
      <c r="M128" s="20">
        <v>-4.21698E-2</v>
      </c>
      <c r="N128" s="20">
        <v>1.12059E-2</v>
      </c>
      <c r="O128" s="20">
        <v>0.25534326000000002</v>
      </c>
      <c r="Q128" s="25">
        <v>2.89273E-2</v>
      </c>
      <c r="R128" s="20">
        <v>-3.2025999999999999E-3</v>
      </c>
      <c r="S128" s="20">
        <v>6.1057199999999999E-2</v>
      </c>
      <c r="T128" s="20">
        <v>7.7596250000000005E-2</v>
      </c>
      <c r="V128" s="25">
        <v>4.65152E-2</v>
      </c>
      <c r="W128" s="20">
        <v>3.3335700000000003E-2</v>
      </c>
      <c r="X128" s="20">
        <v>5.9694700000000003E-2</v>
      </c>
      <c r="Y128" s="20">
        <v>5.1510000000000002E-12</v>
      </c>
      <c r="AA128" s="25">
        <v>0.1060802</v>
      </c>
      <c r="AB128" s="20">
        <v>8.1703999999999999E-2</v>
      </c>
      <c r="AC128" s="20">
        <v>0.1304564</v>
      </c>
      <c r="AD128" s="20">
        <v>1.9209999999999999E-17</v>
      </c>
    </row>
    <row r="129" spans="1:30">
      <c r="A129" s="19" t="s">
        <v>127</v>
      </c>
      <c r="B129" s="25">
        <v>3.6762000000000001E-3</v>
      </c>
      <c r="C129" s="20">
        <v>-1.3031E-3</v>
      </c>
      <c r="D129" s="20">
        <v>8.6555E-3</v>
      </c>
      <c r="E129" s="20">
        <v>0.14780288</v>
      </c>
      <c r="G129" s="25">
        <v>-4.2079999999999998E-4</v>
      </c>
      <c r="H129" s="26">
        <v>-5.4898999999999998E-3</v>
      </c>
      <c r="I129" s="20">
        <v>4.6483000000000002E-3</v>
      </c>
      <c r="J129" s="20">
        <v>0.87069308999999995</v>
      </c>
      <c r="K129" s="23"/>
      <c r="L129" s="25">
        <v>-6.3464000000000003E-3</v>
      </c>
      <c r="M129" s="20">
        <v>-1.0889100000000001E-2</v>
      </c>
      <c r="N129" s="20">
        <v>-1.8037000000000001E-3</v>
      </c>
      <c r="O129" s="20">
        <v>6.2085700000000001E-3</v>
      </c>
      <c r="Q129" s="25">
        <v>-3.7226E-3</v>
      </c>
      <c r="R129" s="20">
        <v>-9.0714999999999997E-3</v>
      </c>
      <c r="S129" s="20">
        <v>1.6263E-3</v>
      </c>
      <c r="T129" s="20">
        <v>0.17242061</v>
      </c>
      <c r="V129" s="25">
        <v>-1.48542E-2</v>
      </c>
      <c r="W129" s="20">
        <v>-1.72286E-2</v>
      </c>
      <c r="X129" s="20">
        <v>-1.2479799999999999E-2</v>
      </c>
      <c r="Y129" s="20">
        <v>4.61E-34</v>
      </c>
      <c r="AA129" s="25">
        <v>-2.1292200000000001E-2</v>
      </c>
      <c r="AB129" s="20">
        <v>-2.61506E-2</v>
      </c>
      <c r="AC129" s="20">
        <v>-1.6433799999999998E-2</v>
      </c>
      <c r="AD129" s="20">
        <v>1.1480000000000001E-17</v>
      </c>
    </row>
    <row r="130" spans="1:30">
      <c r="A130" s="19" t="s">
        <v>128</v>
      </c>
      <c r="B130" s="25">
        <v>1.3412000000000001E-3</v>
      </c>
      <c r="C130" s="20">
        <v>-7.9819999999999999E-4</v>
      </c>
      <c r="D130" s="20">
        <v>3.4807000000000002E-3</v>
      </c>
      <c r="E130" s="20">
        <v>0.21904903000000001</v>
      </c>
      <c r="G130" s="25">
        <v>2.2304999999999998E-3</v>
      </c>
      <c r="H130" s="26">
        <v>3.121E-4</v>
      </c>
      <c r="I130" s="20">
        <v>4.1488000000000002E-3</v>
      </c>
      <c r="J130" s="20">
        <v>2.2697120000000001E-2</v>
      </c>
      <c r="K130" s="23"/>
      <c r="L130" s="25">
        <v>6.9399999999999996E-4</v>
      </c>
      <c r="M130" s="20">
        <v>-2.1708999999999999E-3</v>
      </c>
      <c r="N130" s="20">
        <v>3.5588E-3</v>
      </c>
      <c r="O130" s="20">
        <v>0.63475236999999995</v>
      </c>
      <c r="Q130" s="25">
        <v>2.9927E-3</v>
      </c>
      <c r="R130" s="20">
        <v>1.0359E-3</v>
      </c>
      <c r="S130" s="20">
        <v>4.9494999999999999E-3</v>
      </c>
      <c r="T130" s="20">
        <v>2.7435099999999998E-3</v>
      </c>
      <c r="V130" s="25">
        <v>2.2293999999999999E-3</v>
      </c>
      <c r="W130" s="20">
        <v>4.5249999999999999E-4</v>
      </c>
      <c r="X130" s="20">
        <v>4.0064000000000002E-3</v>
      </c>
      <c r="Y130" s="20">
        <v>1.3941540000000001E-2</v>
      </c>
      <c r="AA130" s="25">
        <v>7.6309999999999995E-4</v>
      </c>
      <c r="AB130" s="20">
        <v>-1.6577E-3</v>
      </c>
      <c r="AC130" s="20">
        <v>3.1838000000000001E-3</v>
      </c>
      <c r="AD130" s="20">
        <v>0.53663061999999995</v>
      </c>
    </row>
    <row r="131" spans="1:30">
      <c r="A131" s="19" t="s">
        <v>129</v>
      </c>
      <c r="B131" s="25">
        <v>-1.1073E-2</v>
      </c>
      <c r="C131" s="20">
        <v>-3.9824699999999998E-2</v>
      </c>
      <c r="D131" s="20">
        <v>1.7678699999999999E-2</v>
      </c>
      <c r="E131" s="20">
        <v>0.45017731</v>
      </c>
      <c r="G131" s="25">
        <v>-1.6832900000000001E-2</v>
      </c>
      <c r="H131" s="26">
        <v>-4.4755499999999997E-2</v>
      </c>
      <c r="I131" s="20">
        <v>1.10898E-2</v>
      </c>
      <c r="J131" s="20">
        <v>0.23725267999999999</v>
      </c>
      <c r="K131" s="23"/>
      <c r="L131" s="25">
        <v>-5.1414E-3</v>
      </c>
      <c r="M131" s="20">
        <v>-3.9923E-2</v>
      </c>
      <c r="N131" s="20">
        <v>2.9640199999999998E-2</v>
      </c>
      <c r="O131" s="20">
        <v>0.77189496000000002</v>
      </c>
      <c r="Q131" s="25">
        <v>2.87549E-2</v>
      </c>
      <c r="R131" s="20">
        <v>-2.9437E-3</v>
      </c>
      <c r="S131" s="20">
        <v>6.0453399999999997E-2</v>
      </c>
      <c r="T131" s="20">
        <v>7.5379619999999994E-2</v>
      </c>
      <c r="V131" s="25">
        <v>5.4195E-2</v>
      </c>
      <c r="W131" s="20">
        <v>3.2070599999999998E-2</v>
      </c>
      <c r="X131" s="20">
        <v>7.6319499999999998E-2</v>
      </c>
      <c r="Y131" s="20">
        <v>1.6169999999999999E-6</v>
      </c>
      <c r="AA131" s="25">
        <v>-3.8775900000000002E-2</v>
      </c>
      <c r="AB131" s="20">
        <v>-7.4089699999999994E-2</v>
      </c>
      <c r="AC131" s="20">
        <v>-3.4621999999999999E-3</v>
      </c>
      <c r="AD131" s="20">
        <v>3.1394859999999997E-2</v>
      </c>
    </row>
    <row r="132" spans="1:30">
      <c r="A132" s="19" t="s">
        <v>130</v>
      </c>
      <c r="B132" s="25">
        <v>3.4269999999999998E-4</v>
      </c>
      <c r="C132" s="20">
        <v>-9.3400000000000004E-4</v>
      </c>
      <c r="D132" s="20">
        <v>1.6194E-3</v>
      </c>
      <c r="E132" s="20">
        <v>0.59869307999999999</v>
      </c>
      <c r="G132" s="25">
        <v>4.0399999999999999E-5</v>
      </c>
      <c r="H132" s="26">
        <v>-1.3370000000000001E-3</v>
      </c>
      <c r="I132" s="20">
        <v>1.4178999999999999E-3</v>
      </c>
      <c r="J132" s="20">
        <v>0.95408495999999998</v>
      </c>
      <c r="K132" s="23"/>
      <c r="L132" s="25">
        <v>9.5909999999999995E-4</v>
      </c>
      <c r="M132" s="20">
        <v>4.6900000000000002E-5</v>
      </c>
      <c r="N132" s="20">
        <v>1.8711999999999999E-3</v>
      </c>
      <c r="O132" s="20">
        <v>3.9335639999999998E-2</v>
      </c>
      <c r="Q132" s="25">
        <v>1.8993E-3</v>
      </c>
      <c r="R132" s="20">
        <v>7.27E-4</v>
      </c>
      <c r="S132" s="20">
        <v>3.0715999999999999E-3</v>
      </c>
      <c r="T132" s="20">
        <v>1.51282E-3</v>
      </c>
      <c r="V132" s="25">
        <v>2.7556999999999998E-3</v>
      </c>
      <c r="W132" s="20">
        <v>2.0357000000000001E-3</v>
      </c>
      <c r="X132" s="20">
        <v>3.4757E-3</v>
      </c>
      <c r="Y132" s="20">
        <v>7.3950000000000003E-14</v>
      </c>
      <c r="AA132" s="25">
        <v>1.8119E-3</v>
      </c>
      <c r="AB132" s="20">
        <v>8.2989999999999995E-4</v>
      </c>
      <c r="AC132" s="20">
        <v>2.7939000000000002E-3</v>
      </c>
      <c r="AD132" s="20">
        <v>3.0098000000000001E-4</v>
      </c>
    </row>
    <row r="133" spans="1:30">
      <c r="A133" s="19" t="s">
        <v>131</v>
      </c>
      <c r="B133" s="25">
        <v>2.0202000000000002E-3</v>
      </c>
      <c r="C133" s="20">
        <v>-2.8590999999999998E-3</v>
      </c>
      <c r="D133" s="20">
        <v>6.8994E-3</v>
      </c>
      <c r="E133" s="20">
        <v>0.41691545000000002</v>
      </c>
      <c r="G133" s="25">
        <v>6.6826000000000003E-3</v>
      </c>
      <c r="H133" s="20">
        <v>1.701E-3</v>
      </c>
      <c r="I133" s="20">
        <v>1.16642E-2</v>
      </c>
      <c r="J133" s="20">
        <v>8.5826099999999992E-3</v>
      </c>
      <c r="K133" s="23"/>
      <c r="L133" s="25">
        <v>1.5104999999999999E-3</v>
      </c>
      <c r="M133" s="20">
        <v>-4.4865E-3</v>
      </c>
      <c r="N133" s="20">
        <v>7.5075000000000003E-3</v>
      </c>
      <c r="O133" s="20">
        <v>0.62133561999999998</v>
      </c>
      <c r="Q133" s="25">
        <v>6.6309999999999997E-3</v>
      </c>
      <c r="R133" s="20">
        <v>5.1230000000000004E-4</v>
      </c>
      <c r="S133" s="20">
        <v>1.27496E-2</v>
      </c>
      <c r="T133" s="20">
        <v>3.3684140000000001E-2</v>
      </c>
      <c r="V133" s="25">
        <v>1.48629E-2</v>
      </c>
      <c r="W133" s="20">
        <v>1.0377600000000001E-2</v>
      </c>
      <c r="X133" s="20">
        <v>1.9348299999999999E-2</v>
      </c>
      <c r="Y133" s="20">
        <v>9.0760000000000005E-11</v>
      </c>
      <c r="AA133" s="25">
        <v>3.1124E-3</v>
      </c>
      <c r="AB133" s="20">
        <v>-3.4635999999999998E-3</v>
      </c>
      <c r="AC133" s="20">
        <v>9.6884999999999992E-3</v>
      </c>
      <c r="AD133" s="20">
        <v>0.35351388</v>
      </c>
    </row>
    <row r="134" spans="1:30">
      <c r="A134" s="19" t="s">
        <v>132</v>
      </c>
      <c r="B134" s="25">
        <v>1.6922E-3</v>
      </c>
      <c r="C134" s="20">
        <v>-3.2082300000000001E-2</v>
      </c>
      <c r="D134" s="20">
        <v>3.5466600000000001E-2</v>
      </c>
      <c r="E134" s="20">
        <v>0.92173908999999998</v>
      </c>
      <c r="G134" s="25">
        <v>-9.634E-4</v>
      </c>
      <c r="H134" s="27">
        <v>-3.3626700000000002E-2</v>
      </c>
      <c r="I134" s="20">
        <v>3.1699999999999999E-2</v>
      </c>
      <c r="J134" s="20">
        <v>0.95388187000000002</v>
      </c>
      <c r="K134" s="23"/>
      <c r="L134" s="25">
        <v>4.2997E-3</v>
      </c>
      <c r="M134" s="20">
        <v>-3.7188199999999998E-2</v>
      </c>
      <c r="N134" s="20">
        <v>4.5787700000000001E-2</v>
      </c>
      <c r="O134" s="20">
        <v>0.83893799000000002</v>
      </c>
      <c r="Q134" s="25">
        <v>4.6118300000000001E-2</v>
      </c>
      <c r="R134" s="20">
        <v>9.0384999999999997E-3</v>
      </c>
      <c r="S134" s="20">
        <v>8.3198099999999997E-2</v>
      </c>
      <c r="T134" s="20">
        <v>1.481409E-2</v>
      </c>
      <c r="V134" s="25">
        <v>9.5800800000000005E-2</v>
      </c>
      <c r="W134" s="20">
        <v>6.9909299999999994E-2</v>
      </c>
      <c r="X134" s="20">
        <v>0.1216923</v>
      </c>
      <c r="Y134" s="20">
        <v>4.7100000000000001E-13</v>
      </c>
      <c r="AA134" s="25">
        <v>-1.04364E-2</v>
      </c>
      <c r="AB134" s="20">
        <v>-5.1851000000000001E-2</v>
      </c>
      <c r="AC134" s="20">
        <v>3.0978100000000001E-2</v>
      </c>
      <c r="AD134" s="20">
        <v>0.62130421000000002</v>
      </c>
    </row>
    <row r="135" spans="1:30">
      <c r="A135" s="19" t="s">
        <v>133</v>
      </c>
      <c r="B135" s="25">
        <v>2.1278999999999998E-3</v>
      </c>
      <c r="C135" s="20">
        <v>-3.4678E-2</v>
      </c>
      <c r="D135" s="20">
        <v>3.8933799999999998E-2</v>
      </c>
      <c r="E135" s="20">
        <v>0.90974102999999995</v>
      </c>
      <c r="G135" s="25">
        <v>5.2413E-3</v>
      </c>
      <c r="H135" s="27">
        <v>-3.0983500000000001E-2</v>
      </c>
      <c r="I135" s="20">
        <v>4.1466099999999999E-2</v>
      </c>
      <c r="J135" s="20">
        <v>0.77663360000000004</v>
      </c>
      <c r="K135" s="23"/>
      <c r="L135" s="25">
        <v>5.8076999999999998E-3</v>
      </c>
      <c r="M135" s="20">
        <v>-3.9694800000000002E-2</v>
      </c>
      <c r="N135" s="20">
        <v>5.1310099999999997E-2</v>
      </c>
      <c r="O135" s="20">
        <v>0.80234751999999998</v>
      </c>
      <c r="Q135" s="25">
        <v>5.2731899999999998E-2</v>
      </c>
      <c r="R135" s="20">
        <v>1.1270499999999999E-2</v>
      </c>
      <c r="S135" s="20">
        <v>9.4193399999999997E-2</v>
      </c>
      <c r="T135" s="20">
        <v>1.271012E-2</v>
      </c>
      <c r="V135" s="25">
        <v>0.11074920000000001</v>
      </c>
      <c r="W135" s="20">
        <v>8.2020700000000002E-2</v>
      </c>
      <c r="X135" s="20">
        <v>0.13947770000000001</v>
      </c>
      <c r="Y135" s="20">
        <v>4.9009999999999998E-14</v>
      </c>
      <c r="AA135" s="25">
        <v>-7.3102000000000002E-3</v>
      </c>
      <c r="AB135" s="20">
        <v>-5.3150799999999998E-2</v>
      </c>
      <c r="AC135" s="20">
        <v>3.8530500000000002E-2</v>
      </c>
      <c r="AD135" s="20">
        <v>0.75457289000000005</v>
      </c>
    </row>
    <row r="136" spans="1:30">
      <c r="A136" s="19" t="s">
        <v>134</v>
      </c>
      <c r="B136" s="25">
        <v>3.9982999999999998E-2</v>
      </c>
      <c r="C136" s="20">
        <v>2.6610000000000002E-3</v>
      </c>
      <c r="D136" s="20">
        <v>7.7305100000000002E-2</v>
      </c>
      <c r="E136" s="20">
        <v>3.5767109999999998E-2</v>
      </c>
      <c r="G136" s="25">
        <v>7.8663700000000003E-2</v>
      </c>
      <c r="H136" s="20">
        <v>3.49171E-2</v>
      </c>
      <c r="I136" s="20">
        <v>0.1224104</v>
      </c>
      <c r="J136" s="20">
        <v>4.3020999999999999E-4</v>
      </c>
      <c r="K136" s="23"/>
      <c r="L136" s="25">
        <v>3.86139E-2</v>
      </c>
      <c r="M136" s="20">
        <v>-7.4685999999999997E-3</v>
      </c>
      <c r="N136" s="20">
        <v>8.4696400000000005E-2</v>
      </c>
      <c r="O136" s="20">
        <v>0.10046223</v>
      </c>
      <c r="Q136" s="25">
        <v>0.1278871</v>
      </c>
      <c r="R136" s="20">
        <v>7.6192399999999993E-2</v>
      </c>
      <c r="S136" s="20">
        <v>0.17958170000000001</v>
      </c>
      <c r="T136" s="20">
        <v>1.342E-6</v>
      </c>
      <c r="V136" s="25">
        <v>0.29168490000000002</v>
      </c>
      <c r="W136" s="20">
        <v>0.26090150000000001</v>
      </c>
      <c r="X136" s="20">
        <v>0.32246829999999999</v>
      </c>
      <c r="Y136" s="20">
        <v>2.1330000000000002E-74</v>
      </c>
      <c r="AA136" s="25">
        <v>0.25203110000000001</v>
      </c>
      <c r="AB136" s="20">
        <v>0.1977382</v>
      </c>
      <c r="AC136" s="20">
        <v>0.30632399999999999</v>
      </c>
      <c r="AD136" s="20">
        <v>1.298E-19</v>
      </c>
    </row>
    <row r="137" spans="1:30">
      <c r="A137" s="19" t="s">
        <v>135</v>
      </c>
      <c r="B137" s="25">
        <v>-5.0318000000000003E-3</v>
      </c>
      <c r="C137" s="20">
        <v>-5.12057E-2</v>
      </c>
      <c r="D137" s="20">
        <v>4.1141999999999998E-2</v>
      </c>
      <c r="E137" s="20">
        <v>0.83079435999999995</v>
      </c>
      <c r="G137" s="25">
        <v>4.3613800000000001E-2</v>
      </c>
      <c r="H137" s="27">
        <v>-2.2688000000000001E-3</v>
      </c>
      <c r="I137" s="20">
        <v>8.9496300000000001E-2</v>
      </c>
      <c r="J137" s="20">
        <v>6.2444140000000002E-2</v>
      </c>
      <c r="K137" s="23"/>
      <c r="L137" s="25">
        <v>5.2431400000000003E-2</v>
      </c>
      <c r="M137" s="20">
        <v>-2.4030000000000001E-4</v>
      </c>
      <c r="N137" s="20">
        <v>0.1051031</v>
      </c>
      <c r="O137" s="20">
        <v>5.1052889999999997E-2</v>
      </c>
      <c r="Q137" s="25">
        <v>9.1621400000000006E-2</v>
      </c>
      <c r="R137" s="20">
        <v>3.6249700000000003E-2</v>
      </c>
      <c r="S137" s="20">
        <v>0.14699300000000001</v>
      </c>
      <c r="T137" s="20">
        <v>1.1970100000000001E-3</v>
      </c>
      <c r="V137" s="25">
        <v>0.244673</v>
      </c>
      <c r="W137" s="20">
        <v>0.2108785</v>
      </c>
      <c r="X137" s="20">
        <v>0.27846749999999998</v>
      </c>
      <c r="Y137" s="20">
        <v>8.2769999999999997E-45</v>
      </c>
      <c r="AA137" s="25">
        <v>0.18009310000000001</v>
      </c>
      <c r="AB137" s="20">
        <v>0.1215663</v>
      </c>
      <c r="AC137" s="20">
        <v>0.23861979999999999</v>
      </c>
      <c r="AD137" s="20">
        <v>1.7370000000000001E-9</v>
      </c>
    </row>
    <row r="138" spans="1:30">
      <c r="A138" s="19" t="s">
        <v>136</v>
      </c>
      <c r="B138" s="25">
        <v>-1.0234500000000001E-2</v>
      </c>
      <c r="C138" s="20">
        <v>-2.9050900000000001E-2</v>
      </c>
      <c r="D138" s="20">
        <v>8.5818000000000005E-3</v>
      </c>
      <c r="E138" s="20">
        <v>0.28624564000000002</v>
      </c>
      <c r="G138" s="25">
        <v>6.5253999999999998E-3</v>
      </c>
      <c r="H138" s="27">
        <v>-1.86512E-2</v>
      </c>
      <c r="I138" s="20">
        <v>3.1702000000000001E-2</v>
      </c>
      <c r="J138" s="20">
        <v>0.61131091999999998</v>
      </c>
      <c r="K138" s="23"/>
      <c r="L138" s="25">
        <v>2.4952599999999998E-2</v>
      </c>
      <c r="M138" s="20">
        <v>-9.477E-4</v>
      </c>
      <c r="N138" s="20">
        <v>5.0853000000000002E-2</v>
      </c>
      <c r="O138" s="20">
        <v>5.8981400000000003E-2</v>
      </c>
      <c r="Q138" s="25">
        <v>5.0317800000000003E-2</v>
      </c>
      <c r="R138" s="20">
        <v>1.3019599999999999E-2</v>
      </c>
      <c r="S138" s="20">
        <v>8.7615999999999999E-2</v>
      </c>
      <c r="T138" s="20">
        <v>8.2228200000000005E-3</v>
      </c>
      <c r="V138" s="25">
        <v>0.19309860000000001</v>
      </c>
      <c r="W138" s="20">
        <v>0.14865200000000001</v>
      </c>
      <c r="X138" s="20">
        <v>0.23754520000000001</v>
      </c>
      <c r="Y138" s="20">
        <v>2.1540000000000001E-17</v>
      </c>
      <c r="AA138" s="25">
        <v>0.19803090000000001</v>
      </c>
      <c r="AB138" s="20">
        <v>0.1350365</v>
      </c>
      <c r="AC138" s="20">
        <v>0.26102530000000002</v>
      </c>
      <c r="AD138" s="20">
        <v>7.7189999999999999E-10</v>
      </c>
    </row>
    <row r="139" spans="1:30">
      <c r="A139" s="19" t="s">
        <v>137</v>
      </c>
      <c r="B139" s="25">
        <v>1.8006500000000002E-2</v>
      </c>
      <c r="C139" s="20">
        <v>-2.4361600000000001E-2</v>
      </c>
      <c r="D139" s="20">
        <v>6.0374499999999998E-2</v>
      </c>
      <c r="E139" s="20">
        <v>0.40467904999999998</v>
      </c>
      <c r="G139" s="25">
        <v>5.2583299999999999E-2</v>
      </c>
      <c r="H139" s="20">
        <v>8.6537000000000003E-3</v>
      </c>
      <c r="I139" s="20">
        <v>9.6512899999999999E-2</v>
      </c>
      <c r="J139" s="20">
        <v>1.8996369999999999E-2</v>
      </c>
      <c r="K139" s="23"/>
      <c r="L139" s="25">
        <v>-1.24408E-2</v>
      </c>
      <c r="M139" s="20">
        <v>-4.70591E-2</v>
      </c>
      <c r="N139" s="20">
        <v>2.2177499999999999E-2</v>
      </c>
      <c r="O139" s="20">
        <v>0.48097712999999997</v>
      </c>
      <c r="Q139" s="25">
        <v>3.1813099999999997E-2</v>
      </c>
      <c r="R139" s="20">
        <v>-6.6557999999999999E-3</v>
      </c>
      <c r="S139" s="20">
        <v>7.0281899999999994E-2</v>
      </c>
      <c r="T139" s="20">
        <v>0.1049808</v>
      </c>
      <c r="V139" s="25">
        <v>5.4919599999999999E-2</v>
      </c>
      <c r="W139" s="20">
        <v>3.9908800000000001E-2</v>
      </c>
      <c r="X139" s="20">
        <v>6.9930500000000007E-2</v>
      </c>
      <c r="Y139" s="20">
        <v>8.4670000000000002E-13</v>
      </c>
      <c r="AA139" s="25">
        <v>6.6729899999999995E-2</v>
      </c>
      <c r="AB139" s="20">
        <v>3.9810499999999999E-2</v>
      </c>
      <c r="AC139" s="20">
        <v>9.3649300000000005E-2</v>
      </c>
      <c r="AD139" s="20">
        <v>1.2130000000000001E-6</v>
      </c>
    </row>
    <row r="140" spans="1:30">
      <c r="A140" s="19" t="s">
        <v>138</v>
      </c>
      <c r="B140" s="25">
        <v>-2.7612000000000001E-3</v>
      </c>
      <c r="C140" s="20">
        <v>-4.2034000000000004E-3</v>
      </c>
      <c r="D140" s="20">
        <v>-1.3190999999999999E-3</v>
      </c>
      <c r="E140" s="20">
        <v>1.7814999999999999E-4</v>
      </c>
      <c r="G140" s="25">
        <v>-5.5174999999999998E-3</v>
      </c>
      <c r="H140" s="26">
        <v>-7.0102000000000003E-3</v>
      </c>
      <c r="I140" s="20">
        <v>-4.0248000000000003E-3</v>
      </c>
      <c r="J140" s="20">
        <v>5.8579999999999999E-13</v>
      </c>
      <c r="K140" s="23"/>
      <c r="L140" s="25">
        <v>-2.8175000000000001E-3</v>
      </c>
      <c r="M140" s="20">
        <v>-4.4384000000000003E-3</v>
      </c>
      <c r="N140" s="20">
        <v>-1.1967E-3</v>
      </c>
      <c r="O140" s="20">
        <v>6.6710999999999995E-4</v>
      </c>
      <c r="Q140" s="25">
        <v>-4.1479000000000004E-3</v>
      </c>
      <c r="R140" s="20">
        <v>-5.8929000000000004E-3</v>
      </c>
      <c r="S140" s="20">
        <v>-2.4028000000000001E-3</v>
      </c>
      <c r="T140" s="20">
        <v>3.393E-6</v>
      </c>
      <c r="V140" s="25">
        <v>-3.6323000000000002E-3</v>
      </c>
      <c r="W140" s="20">
        <v>-4.6524000000000001E-3</v>
      </c>
      <c r="X140" s="20">
        <v>-2.6121E-3</v>
      </c>
      <c r="Y140" s="20">
        <v>3.3439999999999999E-12</v>
      </c>
      <c r="AA140" s="25">
        <v>-2.7533000000000002E-3</v>
      </c>
      <c r="AB140" s="20">
        <v>-4.4365000000000003E-3</v>
      </c>
      <c r="AC140" s="20">
        <v>-1.07E-3</v>
      </c>
      <c r="AD140" s="20">
        <v>1.35133E-3</v>
      </c>
    </row>
    <row r="141" spans="1:30">
      <c r="A141" s="19" t="s">
        <v>139</v>
      </c>
      <c r="B141" s="25">
        <v>-9.1169999999999999E-4</v>
      </c>
      <c r="C141" s="20">
        <v>-4.3461999999999997E-3</v>
      </c>
      <c r="D141" s="20">
        <v>2.5228999999999998E-3</v>
      </c>
      <c r="E141" s="20">
        <v>0.60273239999999995</v>
      </c>
      <c r="G141" s="25">
        <v>5.1586000000000002E-3</v>
      </c>
      <c r="H141" s="20">
        <v>1.5923000000000001E-3</v>
      </c>
      <c r="I141" s="20">
        <v>8.7249000000000007E-3</v>
      </c>
      <c r="J141" s="20">
        <v>4.6012800000000001E-3</v>
      </c>
      <c r="K141" s="23"/>
      <c r="L141" s="25">
        <v>2.1320000000000002E-3</v>
      </c>
      <c r="M141" s="20">
        <v>-2.3427000000000001E-3</v>
      </c>
      <c r="N141" s="20">
        <v>6.6068000000000003E-3</v>
      </c>
      <c r="O141" s="20">
        <v>0.35015596999999998</v>
      </c>
      <c r="Q141" s="25">
        <v>3.0018000000000002E-3</v>
      </c>
      <c r="R141" s="20">
        <v>-1.5522999999999999E-3</v>
      </c>
      <c r="S141" s="20">
        <v>7.5558999999999999E-3</v>
      </c>
      <c r="T141" s="20">
        <v>0.19623699</v>
      </c>
      <c r="V141" s="25">
        <v>1.78047E-2</v>
      </c>
      <c r="W141" s="20">
        <v>1.5428799999999999E-2</v>
      </c>
      <c r="X141" s="20">
        <v>2.0180500000000001E-2</v>
      </c>
      <c r="Y141" s="20">
        <v>7.6310000000000004E-48</v>
      </c>
      <c r="AA141" s="25">
        <v>1.06401E-2</v>
      </c>
      <c r="AB141" s="20">
        <v>7.0374000000000001E-3</v>
      </c>
      <c r="AC141" s="20">
        <v>1.42428E-2</v>
      </c>
      <c r="AD141" s="20">
        <v>7.4829999999999999E-9</v>
      </c>
    </row>
    <row r="142" spans="1:30">
      <c r="A142" s="19" t="s">
        <v>140</v>
      </c>
      <c r="B142" s="25">
        <v>-8.9987000000000001E-3</v>
      </c>
      <c r="C142" s="20">
        <v>-1.3024300000000001E-2</v>
      </c>
      <c r="D142" s="20">
        <v>-4.973E-3</v>
      </c>
      <c r="E142" s="20">
        <v>1.224E-5</v>
      </c>
      <c r="G142" s="25">
        <v>-1.9072E-3</v>
      </c>
      <c r="H142" s="26">
        <v>-5.5846999999999997E-3</v>
      </c>
      <c r="I142" s="20">
        <v>1.7702E-3</v>
      </c>
      <c r="J142" s="20">
        <v>0.30923543999999997</v>
      </c>
      <c r="K142" s="23"/>
      <c r="L142" s="25">
        <v>-1.8031E-3</v>
      </c>
      <c r="M142" s="20">
        <v>-7.0403999999999996E-3</v>
      </c>
      <c r="N142" s="20">
        <v>3.4342000000000001E-3</v>
      </c>
      <c r="O142" s="20">
        <v>0.49958608999999998</v>
      </c>
      <c r="Q142" s="25">
        <v>-3.6530999999999998E-3</v>
      </c>
      <c r="R142" s="20">
        <v>-9.1462000000000002E-3</v>
      </c>
      <c r="S142" s="20">
        <v>1.8400000000000001E-3</v>
      </c>
      <c r="T142" s="20">
        <v>0.19227369999999999</v>
      </c>
      <c r="V142" s="25">
        <v>-7.0933999999999997E-3</v>
      </c>
      <c r="W142" s="20">
        <v>-9.2683999999999996E-3</v>
      </c>
      <c r="X142" s="20">
        <v>-4.9183999999999999E-3</v>
      </c>
      <c r="Y142" s="20">
        <v>1.7719999999999999E-10</v>
      </c>
      <c r="AA142" s="25">
        <v>-1.3879300000000001E-2</v>
      </c>
      <c r="AB142" s="20">
        <v>-1.7280799999999999E-2</v>
      </c>
      <c r="AC142" s="20">
        <v>-1.0477800000000001E-2</v>
      </c>
      <c r="AD142" s="20">
        <v>1.553E-15</v>
      </c>
    </row>
    <row r="143" spans="1:30">
      <c r="A143" s="19" t="s">
        <v>141</v>
      </c>
      <c r="B143" s="25">
        <v>-1.247E-4</v>
      </c>
      <c r="C143" s="20">
        <v>-8.0090000000000001E-4</v>
      </c>
      <c r="D143" s="20">
        <v>5.5150000000000002E-4</v>
      </c>
      <c r="E143" s="20">
        <v>0.71758999000000001</v>
      </c>
      <c r="G143" s="25">
        <v>-2.8600000000000001E-5</v>
      </c>
      <c r="H143" s="26">
        <v>-6.9459999999999997E-4</v>
      </c>
      <c r="I143" s="20">
        <v>6.3739999999999999E-4</v>
      </c>
      <c r="J143" s="20">
        <v>0.93289363999999997</v>
      </c>
      <c r="K143" s="23"/>
      <c r="L143" s="25">
        <v>2.097E-4</v>
      </c>
      <c r="M143" s="20">
        <v>-1.0281999999999999E-3</v>
      </c>
      <c r="N143" s="20">
        <v>1.4476999999999999E-3</v>
      </c>
      <c r="O143" s="20">
        <v>0.73968414000000005</v>
      </c>
      <c r="Q143" s="25">
        <v>-1.038E-4</v>
      </c>
      <c r="R143" s="20">
        <v>-1.2417999999999999E-3</v>
      </c>
      <c r="S143" s="20">
        <v>1.0341E-3</v>
      </c>
      <c r="T143" s="20">
        <v>0.85798496000000002</v>
      </c>
      <c r="V143" s="25">
        <v>-3.3090000000000002E-4</v>
      </c>
      <c r="W143" s="20">
        <v>-7.9639999999999995E-4</v>
      </c>
      <c r="X143" s="20">
        <v>1.3469999999999999E-4</v>
      </c>
      <c r="Y143" s="20">
        <v>0.16357782000000001</v>
      </c>
      <c r="AA143" s="25">
        <v>-7.6909999999999999E-4</v>
      </c>
      <c r="AB143" s="20">
        <v>-1.2625E-3</v>
      </c>
      <c r="AC143" s="20">
        <v>-2.7569999999999998E-4</v>
      </c>
      <c r="AD143" s="20">
        <v>2.25487E-3</v>
      </c>
    </row>
    <row r="144" spans="1:30">
      <c r="A144" s="19" t="s">
        <v>142</v>
      </c>
      <c r="B144" s="25">
        <v>8.3739999999999997E-4</v>
      </c>
      <c r="C144" s="20">
        <v>4.2200000000000003E-5</v>
      </c>
      <c r="D144" s="20">
        <v>1.6325999999999999E-3</v>
      </c>
      <c r="E144" s="20">
        <v>3.9035859999999999E-2</v>
      </c>
      <c r="G144" s="25">
        <v>1.8752E-3</v>
      </c>
      <c r="H144" s="20">
        <v>1.0235999999999999E-3</v>
      </c>
      <c r="I144" s="20">
        <v>2.7266999999999999E-3</v>
      </c>
      <c r="J144" s="20">
        <v>1.6419999999999999E-5</v>
      </c>
      <c r="K144" s="23"/>
      <c r="L144" s="25">
        <v>1.1726E-3</v>
      </c>
      <c r="M144" s="20">
        <v>3.4069999999999999E-4</v>
      </c>
      <c r="N144" s="20">
        <v>2.0045000000000002E-3</v>
      </c>
      <c r="O144" s="20">
        <v>5.7637799999999996E-3</v>
      </c>
      <c r="Q144" s="25">
        <v>2.1884000000000001E-3</v>
      </c>
      <c r="R144" s="20">
        <v>1.0445999999999999E-3</v>
      </c>
      <c r="S144" s="20">
        <v>3.3322E-3</v>
      </c>
      <c r="T144" s="20">
        <v>1.8129999999999999E-4</v>
      </c>
      <c r="V144" s="25">
        <v>5.9138000000000003E-3</v>
      </c>
      <c r="W144" s="20">
        <v>5.4282000000000002E-3</v>
      </c>
      <c r="X144" s="20">
        <v>6.3994000000000004E-3</v>
      </c>
      <c r="Y144" s="26">
        <v>3.2400000000000001E-119</v>
      </c>
      <c r="AA144" s="25">
        <v>6.7853999999999996E-3</v>
      </c>
      <c r="AB144" s="20">
        <v>5.8799999999999998E-3</v>
      </c>
      <c r="AC144" s="20">
        <v>7.6908000000000002E-3</v>
      </c>
      <c r="AD144" s="20">
        <v>7.6139999999999995E-48</v>
      </c>
    </row>
    <row r="145" spans="1:30">
      <c r="A145" s="19" t="s">
        <v>143</v>
      </c>
      <c r="B145" s="25">
        <v>3.6549999999999999E-4</v>
      </c>
      <c r="C145" s="20">
        <v>-2.6570000000000001E-4</v>
      </c>
      <c r="D145" s="20">
        <v>9.9660000000000005E-4</v>
      </c>
      <c r="E145" s="20">
        <v>0.25628452000000002</v>
      </c>
      <c r="G145" s="25">
        <v>1.2251E-3</v>
      </c>
      <c r="H145" s="20">
        <v>5.176E-4</v>
      </c>
      <c r="I145" s="20">
        <v>1.9326E-3</v>
      </c>
      <c r="J145" s="20">
        <v>6.9640000000000001E-4</v>
      </c>
      <c r="K145" s="23"/>
      <c r="L145" s="25">
        <v>5.1060000000000005E-4</v>
      </c>
      <c r="M145" s="20">
        <v>-1.8039999999999999E-4</v>
      </c>
      <c r="N145" s="20">
        <v>1.2017E-3</v>
      </c>
      <c r="O145" s="20">
        <v>0.14744688</v>
      </c>
      <c r="Q145" s="25">
        <v>1.1728000000000001E-3</v>
      </c>
      <c r="R145" s="20">
        <v>2.901E-4</v>
      </c>
      <c r="S145" s="20">
        <v>2.0555E-3</v>
      </c>
      <c r="T145" s="20">
        <v>9.2463400000000005E-3</v>
      </c>
      <c r="V145" s="25">
        <v>3.0214E-3</v>
      </c>
      <c r="W145" s="20">
        <v>2.6599000000000002E-3</v>
      </c>
      <c r="X145" s="20">
        <v>3.3830000000000002E-3</v>
      </c>
      <c r="Y145" s="20">
        <v>9.1770000000000008E-59</v>
      </c>
      <c r="AA145" s="25">
        <v>6.3864000000000004E-3</v>
      </c>
      <c r="AB145" s="20">
        <v>5.5342999999999998E-3</v>
      </c>
      <c r="AC145" s="20">
        <v>7.2383999999999999E-3</v>
      </c>
      <c r="AD145" s="20">
        <v>7.3749999999999997E-48</v>
      </c>
    </row>
    <row r="146" spans="1:30">
      <c r="A146" s="19" t="s">
        <v>144</v>
      </c>
      <c r="B146" s="25">
        <v>3.2756E-3</v>
      </c>
      <c r="C146" s="20">
        <v>1.2994E-3</v>
      </c>
      <c r="D146" s="20">
        <v>5.2516999999999998E-3</v>
      </c>
      <c r="E146" s="20">
        <v>1.1695900000000001E-3</v>
      </c>
      <c r="G146" s="25">
        <v>4.7965000000000004E-3</v>
      </c>
      <c r="H146" s="20">
        <v>2.7636000000000002E-3</v>
      </c>
      <c r="I146" s="20">
        <v>6.8294000000000002E-3</v>
      </c>
      <c r="J146" s="20">
        <v>3.9319999999999998E-6</v>
      </c>
      <c r="K146" s="23"/>
      <c r="L146" s="25">
        <v>3.0117999999999998E-3</v>
      </c>
      <c r="M146" s="20">
        <v>8.6689999999999998E-4</v>
      </c>
      <c r="N146" s="20">
        <v>5.1565999999999999E-3</v>
      </c>
      <c r="O146" s="20">
        <v>5.9510300000000004E-3</v>
      </c>
      <c r="Q146" s="25">
        <v>4.2696000000000001E-3</v>
      </c>
      <c r="R146" s="20">
        <v>1.7461E-3</v>
      </c>
      <c r="S146" s="20">
        <v>6.7930999999999998E-3</v>
      </c>
      <c r="T146" s="20">
        <v>9.2526999999999996E-4</v>
      </c>
      <c r="V146" s="25">
        <v>1.2581E-2</v>
      </c>
      <c r="W146" s="20">
        <v>1.14538E-2</v>
      </c>
      <c r="X146" s="20">
        <v>1.3708100000000001E-2</v>
      </c>
      <c r="Y146" s="20">
        <v>2.62E-101</v>
      </c>
      <c r="AA146" s="25">
        <v>1.06108E-2</v>
      </c>
      <c r="AB146" s="20">
        <v>9.0284000000000007E-3</v>
      </c>
      <c r="AC146" s="20">
        <v>1.2193300000000001E-2</v>
      </c>
      <c r="AD146" s="20">
        <v>8.2589999999999999E-39</v>
      </c>
    </row>
    <row r="147" spans="1:30">
      <c r="A147" s="19" t="s">
        <v>145</v>
      </c>
      <c r="B147" s="25">
        <v>3.546E-4</v>
      </c>
      <c r="C147" s="20">
        <v>1.1600000000000001E-5</v>
      </c>
      <c r="D147" s="20">
        <v>6.9769999999999999E-4</v>
      </c>
      <c r="E147" s="20">
        <v>4.2764320000000001E-2</v>
      </c>
      <c r="G147" s="25">
        <v>4.5750000000000001E-4</v>
      </c>
      <c r="H147" s="20">
        <v>8.3100000000000001E-5</v>
      </c>
      <c r="I147" s="20">
        <v>8.3199999999999995E-4</v>
      </c>
      <c r="J147" s="20">
        <v>1.6661160000000001E-2</v>
      </c>
      <c r="K147" s="23"/>
      <c r="L147" s="25">
        <v>4.5889999999999999E-4</v>
      </c>
      <c r="M147" s="20">
        <v>-1.2099999999999999E-5</v>
      </c>
      <c r="N147" s="20">
        <v>9.2980000000000005E-4</v>
      </c>
      <c r="O147" s="20">
        <v>5.6180269999999997E-2</v>
      </c>
      <c r="Q147" s="25">
        <v>4.2769999999999999E-4</v>
      </c>
      <c r="R147" s="20">
        <v>-8.9099999999999997E-5</v>
      </c>
      <c r="S147" s="20">
        <v>9.4450000000000003E-4</v>
      </c>
      <c r="T147" s="20">
        <v>0.10470773</v>
      </c>
      <c r="V147" s="25">
        <v>1.6046999999999999E-3</v>
      </c>
      <c r="W147" s="20">
        <v>1.3638999999999999E-3</v>
      </c>
      <c r="X147" s="20">
        <v>1.8456E-3</v>
      </c>
      <c r="Y147" s="20">
        <v>2.3440000000000001E-38</v>
      </c>
      <c r="AA147" s="25">
        <v>1.9727E-3</v>
      </c>
      <c r="AB147" s="20">
        <v>1.586E-3</v>
      </c>
      <c r="AC147" s="20">
        <v>2.3592999999999999E-3</v>
      </c>
      <c r="AD147" s="20">
        <v>2.5099999999999999E-23</v>
      </c>
    </row>
    <row r="148" spans="1:30">
      <c r="A148" s="19" t="s">
        <v>146</v>
      </c>
      <c r="B148" s="25">
        <v>4.126E-4</v>
      </c>
      <c r="C148" s="20">
        <v>-3.1700000000000001E-4</v>
      </c>
      <c r="D148" s="20">
        <v>1.1421999999999999E-3</v>
      </c>
      <c r="E148" s="20">
        <v>0.26757478000000001</v>
      </c>
      <c r="G148" s="25">
        <v>1.235E-3</v>
      </c>
      <c r="H148" s="20">
        <v>5.3189999999999997E-4</v>
      </c>
      <c r="I148" s="20">
        <v>1.9380000000000001E-3</v>
      </c>
      <c r="J148" s="20">
        <v>5.8261999999999995E-4</v>
      </c>
      <c r="K148" s="23"/>
      <c r="L148" s="25">
        <v>1.5892E-3</v>
      </c>
      <c r="M148" s="20">
        <v>6.8150000000000003E-4</v>
      </c>
      <c r="N148" s="20">
        <v>2.4968E-3</v>
      </c>
      <c r="O148" s="20">
        <v>6.0988999999999998E-4</v>
      </c>
      <c r="Q148" s="25">
        <v>1.2654999999999999E-3</v>
      </c>
      <c r="R148" s="20">
        <v>5.063E-4</v>
      </c>
      <c r="S148" s="20">
        <v>2.0246000000000001E-3</v>
      </c>
      <c r="T148" s="20">
        <v>1.09968E-3</v>
      </c>
      <c r="V148" s="25">
        <v>3.5179999999999999E-3</v>
      </c>
      <c r="W148" s="20">
        <v>3.0950999999999999E-3</v>
      </c>
      <c r="X148" s="20">
        <v>3.9408999999999998E-3</v>
      </c>
      <c r="Y148" s="20">
        <v>2.9830000000000001E-58</v>
      </c>
      <c r="AA148" s="25">
        <v>4.0904000000000001E-3</v>
      </c>
      <c r="AB148" s="20">
        <v>3.4554E-3</v>
      </c>
      <c r="AC148" s="20">
        <v>4.7253E-3</v>
      </c>
      <c r="AD148" s="20">
        <v>5.3309999999999997E-36</v>
      </c>
    </row>
    <row r="149" spans="1:30">
      <c r="A149" s="19" t="s">
        <v>147</v>
      </c>
      <c r="B149" s="25">
        <v>2.0800000000000001E-5</v>
      </c>
      <c r="C149" s="20">
        <v>-6.02E-4</v>
      </c>
      <c r="D149" s="20">
        <v>6.4360000000000003E-4</v>
      </c>
      <c r="E149" s="20">
        <v>0.94787513999999995</v>
      </c>
      <c r="G149" s="25">
        <v>-1.2367999999999999E-3</v>
      </c>
      <c r="H149" s="26">
        <v>-1.9172E-3</v>
      </c>
      <c r="I149" s="20">
        <v>-5.5650000000000003E-4</v>
      </c>
      <c r="J149" s="20">
        <v>3.7181999999999997E-4</v>
      </c>
      <c r="K149" s="23"/>
      <c r="L149" s="25">
        <v>-1.0007E-3</v>
      </c>
      <c r="M149" s="20">
        <v>-3.3411000000000001E-3</v>
      </c>
      <c r="N149" s="20">
        <v>1.3397000000000001E-3</v>
      </c>
      <c r="O149" s="20">
        <v>0.40177918000000001</v>
      </c>
      <c r="Q149" s="25">
        <v>-5.4699999999999996E-4</v>
      </c>
      <c r="R149" s="20">
        <v>-1.5989000000000001E-3</v>
      </c>
      <c r="S149" s="20">
        <v>5.0500000000000002E-4</v>
      </c>
      <c r="T149" s="20">
        <v>0.30793755</v>
      </c>
      <c r="V149" s="25">
        <v>-1.1121E-3</v>
      </c>
      <c r="W149" s="20">
        <v>-2.1581999999999999E-3</v>
      </c>
      <c r="X149" s="20">
        <v>-6.5900000000000003E-5</v>
      </c>
      <c r="Y149" s="20">
        <v>3.7208900000000003E-2</v>
      </c>
      <c r="AA149" s="25">
        <v>-2.5902999999999998E-3</v>
      </c>
      <c r="AB149" s="20">
        <v>-4.7169999999999998E-3</v>
      </c>
      <c r="AC149" s="20">
        <v>-4.637E-4</v>
      </c>
      <c r="AD149" s="20">
        <v>1.698465E-2</v>
      </c>
    </row>
    <row r="150" spans="1:30">
      <c r="A150" s="19" t="s">
        <v>148</v>
      </c>
      <c r="B150" s="25">
        <v>1.1433000000000001E-3</v>
      </c>
      <c r="C150" s="20">
        <v>-2.4840000000000002E-4</v>
      </c>
      <c r="D150" s="20">
        <v>2.5349999999999999E-3</v>
      </c>
      <c r="E150" s="20">
        <v>0.10732023</v>
      </c>
      <c r="G150" s="25">
        <v>1.145E-4</v>
      </c>
      <c r="H150" s="26">
        <v>-1.1607E-3</v>
      </c>
      <c r="I150" s="20">
        <v>1.3898000000000001E-3</v>
      </c>
      <c r="J150" s="20">
        <v>0.86020585000000005</v>
      </c>
      <c r="K150" s="23"/>
      <c r="L150" s="25">
        <v>-3.7981999999999998E-3</v>
      </c>
      <c r="M150" s="20">
        <v>-6.0637E-3</v>
      </c>
      <c r="N150" s="20">
        <v>-1.5326999999999999E-3</v>
      </c>
      <c r="O150" s="20">
        <v>1.0295300000000001E-3</v>
      </c>
      <c r="Q150" s="25">
        <v>2.1692999999999999E-3</v>
      </c>
      <c r="R150" s="20">
        <v>-1.3508999999999999E-3</v>
      </c>
      <c r="S150" s="20">
        <v>5.6896000000000004E-3</v>
      </c>
      <c r="T150" s="20">
        <v>0.22693256000000001</v>
      </c>
      <c r="V150" s="21"/>
      <c r="W150" s="21"/>
      <c r="X150" s="21"/>
      <c r="Y150" s="21"/>
      <c r="Z150" s="6"/>
      <c r="AA150" s="21"/>
      <c r="AB150" s="21"/>
      <c r="AC150" s="21"/>
      <c r="AD150" s="21"/>
    </row>
    <row r="151" spans="1:30">
      <c r="A151" s="19" t="s">
        <v>149</v>
      </c>
      <c r="B151" s="25">
        <v>3.2563000000000002E-3</v>
      </c>
      <c r="C151" s="20">
        <v>-3.1411E-3</v>
      </c>
      <c r="D151" s="20">
        <v>9.6536E-3</v>
      </c>
      <c r="E151" s="20">
        <v>0.31829750000000001</v>
      </c>
      <c r="G151" s="25">
        <v>8.2560000000000001E-4</v>
      </c>
      <c r="H151" s="26">
        <v>-3.3522999999999999E-3</v>
      </c>
      <c r="I151" s="20">
        <v>5.0035000000000001E-3</v>
      </c>
      <c r="J151" s="20">
        <v>0.69840215000000005</v>
      </c>
      <c r="K151" s="23"/>
      <c r="L151" s="25">
        <v>-1.3972500000000001E-2</v>
      </c>
      <c r="M151" s="20">
        <v>-2.2925999999999998E-2</v>
      </c>
      <c r="N151" s="20">
        <v>-5.019E-3</v>
      </c>
      <c r="O151" s="20">
        <v>2.2437199999999998E-3</v>
      </c>
      <c r="Q151" s="25">
        <v>2.5899999999999999E-3</v>
      </c>
      <c r="R151" s="20">
        <v>-6.1460999999999998E-3</v>
      </c>
      <c r="S151" s="20">
        <v>1.1325999999999999E-2</v>
      </c>
      <c r="T151" s="20">
        <v>0.56097151000000001</v>
      </c>
      <c r="V151" s="25">
        <v>-1.17345E-2</v>
      </c>
      <c r="W151" s="20">
        <v>-1.53134E-2</v>
      </c>
      <c r="X151" s="20">
        <v>-8.1556000000000007E-3</v>
      </c>
      <c r="Y151" s="20">
        <v>1.4170000000000001E-10</v>
      </c>
      <c r="AA151" s="25">
        <v>-1.5231999999999999E-3</v>
      </c>
      <c r="AB151" s="20">
        <v>-6.7647000000000002E-3</v>
      </c>
      <c r="AC151" s="20">
        <v>3.7182999999999999E-3</v>
      </c>
      <c r="AD151" s="20">
        <v>0.56889628999999997</v>
      </c>
    </row>
    <row r="152" spans="1:30">
      <c r="A152" s="19" t="s">
        <v>150</v>
      </c>
      <c r="B152" s="25">
        <v>-2.8380000000000001E-4</v>
      </c>
      <c r="C152" s="20">
        <v>-8.2439999999999998E-4</v>
      </c>
      <c r="D152" s="20">
        <v>2.5690000000000001E-4</v>
      </c>
      <c r="E152" s="20">
        <v>0.30345794999999998</v>
      </c>
      <c r="G152" s="25">
        <v>1.1585E-3</v>
      </c>
      <c r="H152" s="20">
        <v>5.0040000000000002E-4</v>
      </c>
      <c r="I152" s="20">
        <v>1.8166E-3</v>
      </c>
      <c r="J152" s="20">
        <v>5.6709000000000002E-4</v>
      </c>
      <c r="K152" s="23"/>
      <c r="L152" s="25">
        <v>7.3399999999999995E-5</v>
      </c>
      <c r="M152" s="20">
        <v>-5.756E-4</v>
      </c>
      <c r="N152" s="20">
        <v>7.2230000000000005E-4</v>
      </c>
      <c r="O152" s="20">
        <v>0.82455765000000003</v>
      </c>
      <c r="Q152" s="25">
        <v>4.7849999999999998E-4</v>
      </c>
      <c r="R152" s="20">
        <v>-2.587E-4</v>
      </c>
      <c r="S152" s="20">
        <v>1.2156999999999999E-3</v>
      </c>
      <c r="T152" s="20">
        <v>0.20317999</v>
      </c>
      <c r="V152" s="25">
        <v>1.7989E-3</v>
      </c>
      <c r="W152" s="20">
        <v>1.3825E-3</v>
      </c>
      <c r="X152" s="20">
        <v>2.2152000000000001E-3</v>
      </c>
      <c r="Y152" s="20">
        <v>3.1989999999999997E-17</v>
      </c>
      <c r="AA152" s="25">
        <v>1.2219999999999999E-4</v>
      </c>
      <c r="AB152" s="20">
        <v>-5.0560000000000004E-4</v>
      </c>
      <c r="AC152" s="20">
        <v>7.4989999999999996E-4</v>
      </c>
      <c r="AD152" s="20">
        <v>0.70284891999999999</v>
      </c>
    </row>
    <row r="153" spans="1:30">
      <c r="A153" s="19" t="s">
        <v>151</v>
      </c>
      <c r="B153" s="25">
        <v>-1.694E-4</v>
      </c>
      <c r="C153" s="20">
        <v>-4.4210000000000001E-4</v>
      </c>
      <c r="D153" s="20">
        <v>1.032E-4</v>
      </c>
      <c r="E153" s="20">
        <v>0.22309102</v>
      </c>
      <c r="G153" s="25">
        <v>5.8799999999999998E-4</v>
      </c>
      <c r="H153" s="20">
        <v>3.1639999999999999E-4</v>
      </c>
      <c r="I153" s="20">
        <v>8.5950000000000002E-4</v>
      </c>
      <c r="J153" s="20">
        <v>2.268E-5</v>
      </c>
      <c r="K153" s="23"/>
      <c r="L153" s="25">
        <v>-4.9479999999999999E-4</v>
      </c>
      <c r="M153" s="20">
        <v>-8.4920000000000004E-4</v>
      </c>
      <c r="N153" s="20">
        <v>-1.405E-4</v>
      </c>
      <c r="O153" s="20">
        <v>6.22976E-3</v>
      </c>
      <c r="Q153" s="25">
        <v>-3.1600000000000002E-5</v>
      </c>
      <c r="R153" s="20">
        <v>-3.9829999999999998E-4</v>
      </c>
      <c r="S153" s="20">
        <v>3.3500000000000001E-4</v>
      </c>
      <c r="T153" s="20">
        <v>0.86569863999999996</v>
      </c>
      <c r="V153" s="25">
        <v>-5.7169999999999996E-4</v>
      </c>
      <c r="W153" s="20">
        <v>-7.3590000000000005E-4</v>
      </c>
      <c r="X153" s="20">
        <v>-4.0749999999999998E-4</v>
      </c>
      <c r="Y153" s="20">
        <v>9.7189999999999993E-12</v>
      </c>
      <c r="AA153" s="25">
        <v>-3.2810000000000001E-4</v>
      </c>
      <c r="AB153" s="20">
        <v>-5.7240000000000004E-4</v>
      </c>
      <c r="AC153" s="20">
        <v>-8.3700000000000002E-5</v>
      </c>
      <c r="AD153" s="20">
        <v>8.5182799999999996E-3</v>
      </c>
    </row>
    <row r="154" spans="1:30">
      <c r="A154" s="19" t="s">
        <v>152</v>
      </c>
      <c r="B154" s="25">
        <v>2.8310800000000001E-2</v>
      </c>
      <c r="C154" s="20">
        <v>1.9328999999999999E-2</v>
      </c>
      <c r="D154" s="20">
        <v>3.7292699999999998E-2</v>
      </c>
      <c r="E154" s="20">
        <v>7.5890000000000004E-10</v>
      </c>
      <c r="G154" s="25">
        <v>3.7496599999999998E-2</v>
      </c>
      <c r="H154" s="20">
        <v>2.8926899999999998E-2</v>
      </c>
      <c r="I154" s="20">
        <v>4.60664E-2</v>
      </c>
      <c r="J154" s="20">
        <v>1.781E-17</v>
      </c>
      <c r="K154" s="23"/>
      <c r="L154" s="25">
        <v>2.6249600000000001E-2</v>
      </c>
      <c r="M154" s="20">
        <v>1.63156E-2</v>
      </c>
      <c r="N154" s="20">
        <v>3.61835E-2</v>
      </c>
      <c r="O154" s="20">
        <v>2.4690000000000002E-7</v>
      </c>
      <c r="Q154" s="25">
        <v>3.4180500000000003E-2</v>
      </c>
      <c r="R154" s="20">
        <v>2.4574700000000001E-2</v>
      </c>
      <c r="S154" s="20">
        <v>4.37863E-2</v>
      </c>
      <c r="T154" s="20">
        <v>4.3720000000000004E-12</v>
      </c>
      <c r="V154" s="25">
        <v>9.50458E-2</v>
      </c>
      <c r="W154" s="20">
        <v>8.9742199999999994E-2</v>
      </c>
      <c r="X154" s="20">
        <v>0.10034949999999999</v>
      </c>
      <c r="Y154" s="26">
        <v>3.8100000000000003E-241</v>
      </c>
      <c r="AA154" s="25">
        <v>8.6659799999999995E-2</v>
      </c>
      <c r="AB154" s="20">
        <v>7.3963600000000004E-2</v>
      </c>
      <c r="AC154" s="20">
        <v>9.9355899999999997E-2</v>
      </c>
      <c r="AD154" s="20">
        <v>3.9610000000000003E-40</v>
      </c>
    </row>
    <row r="155" spans="1:30" s="10" customFormat="1">
      <c r="B155" s="24"/>
      <c r="C155" s="24"/>
      <c r="D155" s="24"/>
      <c r="E155" s="24"/>
      <c r="G155" s="23"/>
      <c r="H155" s="23"/>
      <c r="I155" s="23"/>
      <c r="J155" s="23"/>
      <c r="K155" s="23"/>
    </row>
    <row r="156" spans="1:30" s="10" customFormat="1">
      <c r="B156" s="24"/>
      <c r="C156" s="24"/>
      <c r="D156" s="24"/>
      <c r="E156" s="24"/>
      <c r="G156" s="24"/>
      <c r="H156" s="24"/>
      <c r="I156" s="24"/>
      <c r="J156" s="28"/>
      <c r="K156" s="23"/>
    </row>
    <row r="157" spans="1:30" s="10" customFormat="1">
      <c r="B157" s="24"/>
      <c r="C157" s="24"/>
      <c r="D157" s="24"/>
      <c r="E157" s="24"/>
      <c r="G157" s="24"/>
      <c r="H157" s="24"/>
      <c r="I157" s="24"/>
      <c r="J157" s="28"/>
      <c r="K157" s="23"/>
    </row>
    <row r="158" spans="1:30" s="10" customFormat="1">
      <c r="B158" s="24"/>
      <c r="C158" s="24"/>
      <c r="D158" s="24"/>
      <c r="E158" s="24"/>
      <c r="G158" s="24"/>
      <c r="H158" s="24"/>
      <c r="I158" s="24"/>
      <c r="J158" s="28"/>
      <c r="K158" s="23"/>
    </row>
    <row r="159" spans="1:30" s="10" customFormat="1">
      <c r="B159" s="24"/>
      <c r="C159" s="24"/>
      <c r="D159" s="24"/>
      <c r="E159" s="24"/>
      <c r="G159" s="24"/>
      <c r="H159" s="24"/>
      <c r="I159" s="24"/>
      <c r="J159" s="28"/>
      <c r="K159" s="23"/>
    </row>
    <row r="160" spans="1:30" s="10" customFormat="1">
      <c r="B160" s="24"/>
      <c r="C160" s="24"/>
      <c r="D160" s="24"/>
      <c r="E160" s="24"/>
      <c r="G160" s="24"/>
      <c r="H160" s="24"/>
      <c r="I160" s="24"/>
      <c r="J160" s="28"/>
      <c r="K160" s="23"/>
    </row>
    <row r="161" spans="2:11" s="10" customFormat="1">
      <c r="B161" s="24"/>
      <c r="C161" s="24"/>
      <c r="D161" s="24"/>
      <c r="E161" s="24"/>
      <c r="G161" s="24"/>
      <c r="H161" s="24"/>
      <c r="I161" s="24"/>
      <c r="J161" s="28"/>
      <c r="K161" s="23"/>
    </row>
    <row r="162" spans="2:11" s="10" customFormat="1">
      <c r="B162" s="24"/>
      <c r="C162" s="24"/>
      <c r="D162" s="24"/>
      <c r="E162" s="24"/>
      <c r="G162" s="24"/>
      <c r="H162" s="24"/>
      <c r="I162" s="24"/>
      <c r="J162" s="28"/>
      <c r="K162" s="23"/>
    </row>
    <row r="163" spans="2:11" s="10" customFormat="1">
      <c r="B163" s="24"/>
      <c r="C163" s="24"/>
      <c r="D163" s="24"/>
      <c r="E163" s="24"/>
      <c r="G163" s="24"/>
      <c r="H163" s="24"/>
      <c r="I163" s="24"/>
      <c r="J163" s="28"/>
      <c r="K163" s="23"/>
    </row>
    <row r="164" spans="2:11" s="10" customFormat="1">
      <c r="B164" s="24"/>
      <c r="C164" s="24"/>
      <c r="D164" s="24"/>
      <c r="E164" s="24"/>
      <c r="G164" s="24"/>
      <c r="H164" s="24"/>
      <c r="I164" s="24"/>
      <c r="J164" s="28"/>
      <c r="K164" s="23"/>
    </row>
    <row r="165" spans="2:11" s="10" customFormat="1">
      <c r="B165" s="24"/>
      <c r="C165" s="24"/>
      <c r="D165" s="24"/>
      <c r="E165" s="24"/>
      <c r="G165" s="24"/>
      <c r="H165" s="24"/>
      <c r="I165" s="24"/>
      <c r="J165" s="28"/>
      <c r="K165" s="23"/>
    </row>
    <row r="166" spans="2:11" s="10" customFormat="1">
      <c r="B166" s="24"/>
      <c r="C166" s="24"/>
      <c r="D166" s="24"/>
      <c r="E166" s="24"/>
      <c r="G166" s="24"/>
      <c r="H166" s="24"/>
      <c r="I166" s="24"/>
      <c r="J166" s="28"/>
      <c r="K166" s="23"/>
    </row>
    <row r="167" spans="2:11" s="10" customFormat="1">
      <c r="B167" s="24"/>
      <c r="C167" s="24"/>
      <c r="D167" s="24"/>
      <c r="E167" s="24"/>
      <c r="G167" s="24"/>
      <c r="H167" s="24"/>
      <c r="I167" s="24"/>
      <c r="J167" s="28"/>
      <c r="K167" s="23"/>
    </row>
    <row r="168" spans="2:11" s="10" customFormat="1">
      <c r="B168" s="24"/>
      <c r="C168" s="24"/>
      <c r="D168" s="24"/>
      <c r="E168" s="24"/>
      <c r="G168" s="24"/>
      <c r="H168" s="24"/>
      <c r="I168" s="24"/>
      <c r="J168" s="28"/>
      <c r="K168" s="23"/>
    </row>
    <row r="169" spans="2:11" s="10" customFormat="1">
      <c r="B169" s="24"/>
      <c r="C169" s="24"/>
      <c r="D169" s="24"/>
      <c r="E169" s="24"/>
      <c r="G169" s="24"/>
      <c r="H169" s="24"/>
      <c r="I169" s="24"/>
      <c r="J169" s="28"/>
      <c r="K169" s="23"/>
    </row>
    <row r="170" spans="2:11" s="10" customFormat="1">
      <c r="B170" s="24"/>
      <c r="C170" s="24"/>
      <c r="D170" s="24"/>
      <c r="E170" s="24"/>
      <c r="G170" s="24"/>
      <c r="H170" s="24"/>
      <c r="I170" s="24"/>
      <c r="J170" s="28"/>
      <c r="K170" s="23"/>
    </row>
    <row r="171" spans="2:11" s="10" customFormat="1">
      <c r="B171" s="24"/>
      <c r="C171" s="24"/>
      <c r="D171" s="24"/>
      <c r="E171" s="24"/>
      <c r="G171" s="24"/>
      <c r="H171" s="24"/>
      <c r="I171" s="24"/>
      <c r="J171" s="28"/>
      <c r="K171" s="23"/>
    </row>
    <row r="172" spans="2:11" s="10" customFormat="1">
      <c r="B172" s="24"/>
      <c r="C172" s="24"/>
      <c r="D172" s="24"/>
      <c r="E172" s="24"/>
      <c r="G172" s="24"/>
      <c r="H172" s="24"/>
      <c r="I172" s="24"/>
      <c r="J172" s="28"/>
      <c r="K172" s="23"/>
    </row>
    <row r="173" spans="2:11" s="10" customFormat="1">
      <c r="B173" s="24"/>
      <c r="C173" s="24"/>
      <c r="D173" s="24"/>
      <c r="E173" s="24"/>
      <c r="G173" s="24"/>
      <c r="H173" s="24"/>
      <c r="I173" s="24"/>
      <c r="J173" s="28"/>
      <c r="K173" s="23"/>
    </row>
    <row r="174" spans="2:11" s="10" customFormat="1">
      <c r="B174" s="24"/>
      <c r="C174" s="24"/>
      <c r="D174" s="24"/>
      <c r="E174" s="24"/>
      <c r="G174" s="24"/>
      <c r="H174" s="24"/>
      <c r="I174" s="24"/>
      <c r="J174" s="28"/>
      <c r="K174" s="23"/>
    </row>
    <row r="175" spans="2:11" s="10" customFormat="1">
      <c r="B175" s="24"/>
      <c r="C175" s="24"/>
      <c r="D175" s="24"/>
      <c r="E175" s="24"/>
      <c r="G175" s="24"/>
      <c r="H175" s="24"/>
      <c r="I175" s="24"/>
      <c r="J175" s="28"/>
      <c r="K175" s="23"/>
    </row>
    <row r="176" spans="2:11" s="10" customFormat="1">
      <c r="B176" s="24"/>
      <c r="C176" s="24"/>
      <c r="D176" s="24"/>
      <c r="E176" s="24"/>
      <c r="G176" s="24"/>
      <c r="H176" s="24"/>
      <c r="I176" s="24"/>
      <c r="J176" s="28"/>
      <c r="K176" s="23"/>
    </row>
    <row r="177" spans="2:11" s="10" customFormat="1">
      <c r="B177" s="24"/>
      <c r="C177" s="24"/>
      <c r="D177" s="24"/>
      <c r="E177" s="24"/>
      <c r="G177" s="24"/>
      <c r="H177" s="24"/>
      <c r="I177" s="24"/>
      <c r="J177" s="28"/>
      <c r="K177" s="23"/>
    </row>
    <row r="178" spans="2:11" s="10" customFormat="1">
      <c r="B178" s="24"/>
      <c r="C178" s="24"/>
      <c r="D178" s="24"/>
      <c r="E178" s="24"/>
      <c r="G178" s="24"/>
      <c r="H178" s="24"/>
      <c r="I178" s="24"/>
      <c r="J178" s="28"/>
      <c r="K178" s="23"/>
    </row>
    <row r="179" spans="2:11" s="10" customFormat="1">
      <c r="B179" s="24"/>
      <c r="C179" s="24"/>
      <c r="D179" s="24"/>
      <c r="E179" s="24"/>
      <c r="G179" s="24"/>
      <c r="H179" s="24"/>
      <c r="I179" s="24"/>
      <c r="J179" s="28"/>
      <c r="K179" s="23"/>
    </row>
    <row r="180" spans="2:11" s="10" customFormat="1">
      <c r="B180" s="24"/>
      <c r="C180" s="24"/>
      <c r="D180" s="24"/>
      <c r="E180" s="24"/>
      <c r="G180" s="24"/>
      <c r="H180" s="24"/>
      <c r="I180" s="24"/>
      <c r="J180" s="28"/>
      <c r="K180" s="23"/>
    </row>
    <row r="181" spans="2:11" s="10" customFormat="1">
      <c r="B181" s="24"/>
      <c r="C181" s="24"/>
      <c r="D181" s="24"/>
      <c r="E181" s="24"/>
      <c r="G181" s="24"/>
      <c r="H181" s="24"/>
      <c r="I181" s="24"/>
      <c r="J181" s="28"/>
      <c r="K181" s="23"/>
    </row>
    <row r="182" spans="2:11" s="10" customFormat="1">
      <c r="B182" s="24"/>
      <c r="C182" s="24"/>
      <c r="D182" s="24"/>
      <c r="E182" s="24"/>
      <c r="G182" s="24"/>
      <c r="H182" s="24"/>
      <c r="I182" s="24"/>
      <c r="J182" s="28"/>
      <c r="K182" s="23"/>
    </row>
    <row r="183" spans="2:11" s="10" customFormat="1">
      <c r="B183" s="24"/>
      <c r="C183" s="24"/>
      <c r="D183" s="24"/>
      <c r="E183" s="24"/>
      <c r="G183" s="24"/>
      <c r="H183" s="24"/>
      <c r="I183" s="24"/>
      <c r="J183" s="28"/>
      <c r="K183" s="23"/>
    </row>
    <row r="184" spans="2:11" s="10" customFormat="1">
      <c r="B184" s="24"/>
      <c r="C184" s="24"/>
      <c r="D184" s="24"/>
      <c r="E184" s="24"/>
      <c r="G184" s="24"/>
      <c r="H184" s="24"/>
      <c r="I184" s="24"/>
      <c r="J184" s="28"/>
      <c r="K184" s="23"/>
    </row>
    <row r="185" spans="2:11" s="10" customFormat="1">
      <c r="B185" s="24"/>
      <c r="C185" s="24"/>
      <c r="D185" s="24"/>
      <c r="E185" s="24"/>
      <c r="G185" s="24"/>
      <c r="H185" s="24"/>
      <c r="I185" s="24"/>
      <c r="J185" s="28"/>
      <c r="K185" s="23"/>
    </row>
    <row r="186" spans="2:11" s="10" customFormat="1">
      <c r="B186" s="24"/>
      <c r="C186" s="24"/>
      <c r="D186" s="24"/>
      <c r="E186" s="24"/>
      <c r="G186" s="24"/>
      <c r="H186" s="24"/>
      <c r="I186" s="24"/>
      <c r="J186" s="28"/>
      <c r="K186" s="23"/>
    </row>
    <row r="187" spans="2:11" s="10" customFormat="1">
      <c r="B187" s="24"/>
      <c r="C187" s="24"/>
      <c r="D187" s="24"/>
      <c r="E187" s="24"/>
      <c r="G187" s="24"/>
      <c r="H187" s="24"/>
      <c r="I187" s="24"/>
      <c r="J187" s="28"/>
      <c r="K187" s="23"/>
    </row>
    <row r="188" spans="2:11" s="10" customFormat="1">
      <c r="B188" s="24"/>
      <c r="C188" s="24"/>
      <c r="D188" s="24"/>
      <c r="E188" s="24"/>
      <c r="G188" s="24"/>
      <c r="H188" s="24"/>
      <c r="I188" s="24"/>
      <c r="J188" s="28"/>
      <c r="K188" s="23"/>
    </row>
    <row r="189" spans="2:11" s="10" customFormat="1">
      <c r="B189" s="24"/>
      <c r="C189" s="24"/>
      <c r="D189" s="24"/>
      <c r="E189" s="24"/>
      <c r="G189" s="24"/>
      <c r="H189" s="24"/>
      <c r="I189" s="24"/>
      <c r="J189" s="28"/>
      <c r="K189" s="23"/>
    </row>
    <row r="190" spans="2:11" s="10" customFormat="1">
      <c r="B190" s="24"/>
      <c r="C190" s="24"/>
      <c r="D190" s="24"/>
      <c r="E190" s="24"/>
      <c r="G190" s="24"/>
      <c r="H190" s="24"/>
      <c r="I190" s="24"/>
      <c r="J190" s="28"/>
      <c r="K190" s="23"/>
    </row>
    <row r="191" spans="2:11" s="10" customFormat="1">
      <c r="B191" s="24"/>
      <c r="C191" s="24"/>
      <c r="D191" s="24"/>
      <c r="E191" s="24"/>
      <c r="G191" s="24"/>
      <c r="H191" s="24"/>
      <c r="I191" s="24"/>
      <c r="J191" s="28"/>
      <c r="K191" s="23"/>
    </row>
    <row r="192" spans="2:11" s="10" customFormat="1">
      <c r="B192" s="24"/>
      <c r="C192" s="24"/>
      <c r="D192" s="24"/>
      <c r="E192" s="24"/>
      <c r="G192" s="24"/>
      <c r="H192" s="24"/>
      <c r="I192" s="24"/>
      <c r="J192" s="28"/>
      <c r="K192" s="23"/>
    </row>
    <row r="193" spans="2:11" s="10" customFormat="1">
      <c r="B193" s="24"/>
      <c r="C193" s="24"/>
      <c r="D193" s="24"/>
      <c r="E193" s="24"/>
      <c r="G193" s="24"/>
      <c r="H193" s="24"/>
      <c r="I193" s="24"/>
      <c r="J193" s="28"/>
      <c r="K193" s="23"/>
    </row>
    <row r="194" spans="2:11" s="10" customFormat="1">
      <c r="B194" s="24"/>
      <c r="C194" s="24"/>
      <c r="D194" s="24"/>
      <c r="E194" s="24"/>
      <c r="G194" s="24"/>
      <c r="H194" s="24"/>
      <c r="I194" s="24"/>
      <c r="J194" s="28"/>
      <c r="K194" s="23"/>
    </row>
    <row r="195" spans="2:11" s="10" customFormat="1">
      <c r="B195" s="24"/>
      <c r="C195" s="24"/>
      <c r="D195" s="24"/>
      <c r="E195" s="24"/>
      <c r="G195" s="24"/>
      <c r="H195" s="24"/>
      <c r="I195" s="24"/>
      <c r="J195" s="28"/>
      <c r="K195" s="23"/>
    </row>
    <row r="196" spans="2:11" s="10" customFormat="1">
      <c r="B196" s="24"/>
      <c r="C196" s="24"/>
      <c r="D196" s="24"/>
      <c r="E196" s="24"/>
      <c r="G196" s="24"/>
      <c r="H196" s="24"/>
      <c r="I196" s="24"/>
      <c r="J196" s="28"/>
      <c r="K196" s="23"/>
    </row>
    <row r="197" spans="2:11" s="10" customFormat="1">
      <c r="B197" s="24"/>
      <c r="C197" s="24"/>
      <c r="D197" s="24"/>
      <c r="E197" s="24"/>
      <c r="G197" s="24"/>
      <c r="H197" s="24"/>
      <c r="I197" s="24"/>
      <c r="J197" s="28"/>
      <c r="K197" s="23"/>
    </row>
    <row r="198" spans="2:11" s="10" customFormat="1">
      <c r="B198" s="24"/>
      <c r="C198" s="24"/>
      <c r="D198" s="24"/>
      <c r="E198" s="24"/>
      <c r="G198" s="24"/>
      <c r="H198" s="24"/>
      <c r="I198" s="24"/>
      <c r="J198" s="28"/>
      <c r="K198" s="23"/>
    </row>
    <row r="199" spans="2:11" s="10" customFormat="1">
      <c r="B199" s="24"/>
      <c r="C199" s="24"/>
      <c r="D199" s="24"/>
      <c r="E199" s="24"/>
      <c r="G199" s="24"/>
      <c r="H199" s="24"/>
      <c r="I199" s="24"/>
      <c r="J199" s="28"/>
      <c r="K199" s="23"/>
    </row>
    <row r="200" spans="2:11" s="10" customFormat="1">
      <c r="B200" s="24"/>
      <c r="C200" s="24"/>
      <c r="D200" s="24"/>
      <c r="E200" s="24"/>
      <c r="G200" s="24"/>
      <c r="H200" s="24"/>
      <c r="I200" s="24"/>
      <c r="J200" s="28"/>
      <c r="K200" s="23"/>
    </row>
    <row r="201" spans="2:11" s="10" customFormat="1">
      <c r="B201" s="24"/>
      <c r="C201" s="24"/>
      <c r="D201" s="24"/>
      <c r="E201" s="24"/>
      <c r="G201" s="24"/>
      <c r="H201" s="24"/>
      <c r="I201" s="24"/>
      <c r="J201" s="28"/>
      <c r="K201" s="23"/>
    </row>
    <row r="202" spans="2:11" s="10" customFormat="1">
      <c r="B202" s="24"/>
      <c r="C202" s="24"/>
      <c r="D202" s="24"/>
      <c r="E202" s="24"/>
      <c r="G202" s="24"/>
      <c r="H202" s="24"/>
      <c r="I202" s="24"/>
      <c r="J202" s="28"/>
      <c r="K202" s="23"/>
    </row>
    <row r="203" spans="2:11" s="10" customFormat="1">
      <c r="B203" s="24"/>
      <c r="C203" s="24"/>
      <c r="D203" s="24"/>
      <c r="E203" s="24"/>
      <c r="G203" s="24"/>
      <c r="H203" s="24"/>
      <c r="I203" s="24"/>
      <c r="J203" s="28"/>
      <c r="K203" s="23"/>
    </row>
    <row r="204" spans="2:11" s="10" customFormat="1">
      <c r="B204" s="24"/>
      <c r="C204" s="24"/>
      <c r="D204" s="24"/>
      <c r="E204" s="24"/>
      <c r="G204" s="24"/>
      <c r="H204" s="24"/>
      <c r="I204" s="24"/>
      <c r="J204" s="28"/>
      <c r="K204" s="23"/>
    </row>
    <row r="205" spans="2:11" s="10" customFormat="1">
      <c r="B205" s="24"/>
      <c r="C205" s="24"/>
      <c r="D205" s="24"/>
      <c r="E205" s="24"/>
      <c r="G205" s="24"/>
      <c r="H205" s="24"/>
      <c r="I205" s="24"/>
      <c r="J205" s="28"/>
      <c r="K205" s="23"/>
    </row>
    <row r="206" spans="2:11" s="10" customFormat="1">
      <c r="B206" s="24"/>
      <c r="C206" s="24"/>
      <c r="D206" s="24"/>
      <c r="E206" s="24"/>
      <c r="G206" s="24"/>
      <c r="H206" s="24"/>
      <c r="I206" s="24"/>
      <c r="J206" s="28"/>
      <c r="K206" s="23"/>
    </row>
    <row r="207" spans="2:11" s="10" customFormat="1">
      <c r="B207" s="24"/>
      <c r="C207" s="24"/>
      <c r="D207" s="24"/>
      <c r="E207" s="24"/>
      <c r="G207" s="24"/>
      <c r="H207" s="24"/>
      <c r="I207" s="24"/>
      <c r="J207" s="28"/>
      <c r="K207" s="23"/>
    </row>
    <row r="208" spans="2:11" s="10" customFormat="1">
      <c r="B208" s="24"/>
      <c r="C208" s="24"/>
      <c r="D208" s="24"/>
      <c r="E208" s="24"/>
      <c r="G208" s="24"/>
      <c r="H208" s="24"/>
      <c r="I208" s="24"/>
      <c r="J208" s="28"/>
      <c r="K208" s="23"/>
    </row>
    <row r="209" spans="2:11" s="10" customFormat="1">
      <c r="B209" s="24"/>
      <c r="C209" s="24"/>
      <c r="D209" s="24"/>
      <c r="E209" s="24"/>
      <c r="G209" s="24"/>
      <c r="H209" s="24"/>
      <c r="I209" s="24"/>
      <c r="J209" s="28"/>
      <c r="K209" s="23"/>
    </row>
    <row r="210" spans="2:11" s="10" customFormat="1">
      <c r="B210" s="24"/>
      <c r="C210" s="24"/>
      <c r="D210" s="24"/>
      <c r="E210" s="24"/>
      <c r="G210" s="24"/>
      <c r="H210" s="24"/>
      <c r="I210" s="24"/>
      <c r="J210" s="28"/>
      <c r="K210" s="23"/>
    </row>
    <row r="211" spans="2:11" s="10" customFormat="1">
      <c r="B211" s="24"/>
      <c r="C211" s="24"/>
      <c r="D211" s="24"/>
      <c r="E211" s="24"/>
      <c r="G211" s="24"/>
      <c r="H211" s="24"/>
      <c r="I211" s="24"/>
      <c r="J211" s="28"/>
      <c r="K211" s="23"/>
    </row>
    <row r="212" spans="2:11" s="10" customFormat="1">
      <c r="B212" s="24"/>
      <c r="C212" s="24"/>
      <c r="D212" s="24"/>
      <c r="E212" s="24"/>
      <c r="G212" s="24"/>
      <c r="H212" s="24"/>
      <c r="I212" s="24"/>
      <c r="J212" s="28"/>
      <c r="K212" s="23"/>
    </row>
    <row r="213" spans="2:11" s="10" customFormat="1">
      <c r="B213" s="24"/>
      <c r="C213" s="24"/>
      <c r="D213" s="24"/>
      <c r="E213" s="24"/>
      <c r="G213" s="24"/>
      <c r="H213" s="24"/>
      <c r="I213" s="24"/>
      <c r="J213" s="28"/>
      <c r="K213" s="23"/>
    </row>
    <row r="214" spans="2:11" s="10" customFormat="1">
      <c r="B214" s="24"/>
      <c r="C214" s="24"/>
      <c r="D214" s="24"/>
      <c r="E214" s="24"/>
      <c r="G214" s="24"/>
      <c r="H214" s="24"/>
      <c r="I214" s="24"/>
      <c r="J214" s="28"/>
      <c r="K214" s="23"/>
    </row>
    <row r="215" spans="2:11" s="10" customFormat="1">
      <c r="B215" s="24"/>
      <c r="C215" s="24"/>
      <c r="D215" s="24"/>
      <c r="E215" s="24"/>
      <c r="G215" s="24"/>
      <c r="H215" s="24"/>
      <c r="I215" s="24"/>
      <c r="J215" s="28"/>
      <c r="K215" s="23"/>
    </row>
    <row r="216" spans="2:11" s="10" customFormat="1">
      <c r="B216" s="24"/>
      <c r="C216" s="24"/>
      <c r="D216" s="24"/>
      <c r="E216" s="24"/>
      <c r="G216" s="24"/>
      <c r="H216" s="24"/>
      <c r="I216" s="24"/>
      <c r="J216" s="28"/>
      <c r="K216" s="23"/>
    </row>
    <row r="217" spans="2:11" s="10" customFormat="1">
      <c r="B217" s="24"/>
      <c r="C217" s="24"/>
      <c r="D217" s="24"/>
      <c r="E217" s="24"/>
      <c r="G217" s="24"/>
      <c r="H217" s="24"/>
      <c r="I217" s="24"/>
      <c r="J217" s="28"/>
      <c r="K217" s="23"/>
    </row>
    <row r="218" spans="2:11" s="10" customFormat="1">
      <c r="B218" s="24"/>
      <c r="C218" s="24"/>
      <c r="D218" s="24"/>
      <c r="E218" s="24"/>
      <c r="G218" s="24"/>
      <c r="H218" s="24"/>
      <c r="I218" s="24"/>
      <c r="J218" s="28"/>
      <c r="K218" s="23"/>
    </row>
    <row r="219" spans="2:11" s="10" customFormat="1">
      <c r="B219" s="24"/>
      <c r="C219" s="24"/>
      <c r="D219" s="24"/>
      <c r="E219" s="24"/>
      <c r="G219" s="24"/>
      <c r="H219" s="24"/>
      <c r="I219" s="24"/>
      <c r="J219" s="28"/>
      <c r="K219" s="23"/>
    </row>
    <row r="220" spans="2:11" s="10" customFormat="1">
      <c r="B220" s="24"/>
      <c r="C220" s="24"/>
      <c r="D220" s="24"/>
      <c r="E220" s="24"/>
      <c r="G220" s="24"/>
      <c r="H220" s="24"/>
      <c r="I220" s="24"/>
      <c r="J220" s="28"/>
      <c r="K220" s="23"/>
    </row>
    <row r="221" spans="2:11" s="10" customFormat="1">
      <c r="B221" s="24"/>
      <c r="C221" s="24"/>
      <c r="D221" s="24"/>
      <c r="E221" s="24"/>
      <c r="G221" s="24"/>
      <c r="H221" s="24"/>
      <c r="I221" s="24"/>
      <c r="J221" s="28"/>
      <c r="K221" s="23"/>
    </row>
    <row r="222" spans="2:11" s="10" customFormat="1">
      <c r="B222" s="24"/>
      <c r="C222" s="24"/>
      <c r="D222" s="24"/>
      <c r="E222" s="24"/>
      <c r="G222" s="24"/>
      <c r="H222" s="24"/>
      <c r="I222" s="24"/>
      <c r="J222" s="28"/>
      <c r="K222" s="23"/>
    </row>
    <row r="223" spans="2:11" s="10" customFormat="1">
      <c r="B223" s="24"/>
      <c r="C223" s="24"/>
      <c r="D223" s="24"/>
      <c r="E223" s="24"/>
      <c r="G223" s="24"/>
      <c r="H223" s="24"/>
      <c r="I223" s="24"/>
      <c r="J223" s="28"/>
      <c r="K223" s="23"/>
    </row>
    <row r="224" spans="2:11" s="10" customFormat="1">
      <c r="B224" s="24"/>
      <c r="C224" s="24"/>
      <c r="D224" s="24"/>
      <c r="E224" s="24"/>
      <c r="G224" s="24"/>
      <c r="H224" s="24"/>
      <c r="I224" s="24"/>
      <c r="J224" s="28"/>
      <c r="K224" s="23"/>
    </row>
    <row r="225" spans="2:11" s="10" customFormat="1">
      <c r="B225" s="24"/>
      <c r="C225" s="24"/>
      <c r="D225" s="24"/>
      <c r="E225" s="24"/>
      <c r="G225" s="24"/>
      <c r="H225" s="24"/>
      <c r="I225" s="24"/>
      <c r="J225" s="28"/>
      <c r="K225" s="23"/>
    </row>
    <row r="226" spans="2:11" s="10" customFormat="1">
      <c r="B226" s="24"/>
      <c r="C226" s="24"/>
      <c r="D226" s="24"/>
      <c r="E226" s="24"/>
      <c r="G226" s="24"/>
      <c r="H226" s="24"/>
      <c r="I226" s="24"/>
      <c r="J226" s="28"/>
      <c r="K226" s="23"/>
    </row>
    <row r="227" spans="2:11" s="10" customFormat="1">
      <c r="B227" s="24"/>
      <c r="C227" s="24"/>
      <c r="D227" s="24"/>
      <c r="E227" s="24"/>
      <c r="G227" s="24"/>
      <c r="H227" s="24"/>
      <c r="I227" s="24"/>
      <c r="J227" s="28"/>
      <c r="K227" s="23"/>
    </row>
    <row r="228" spans="2:11" s="10" customFormat="1">
      <c r="B228" s="24"/>
      <c r="C228" s="24"/>
      <c r="D228" s="24"/>
      <c r="E228" s="24"/>
      <c r="G228" s="24"/>
      <c r="H228" s="24"/>
      <c r="I228" s="24"/>
      <c r="J228" s="28"/>
      <c r="K228" s="23"/>
    </row>
    <row r="229" spans="2:11" s="10" customFormat="1">
      <c r="B229" s="24"/>
      <c r="C229" s="24"/>
      <c r="D229" s="24"/>
      <c r="E229" s="24"/>
      <c r="G229" s="24"/>
      <c r="H229" s="24"/>
      <c r="I229" s="24"/>
      <c r="J229" s="28"/>
      <c r="K229" s="23"/>
    </row>
    <row r="230" spans="2:11" s="10" customFormat="1">
      <c r="B230" s="24"/>
      <c r="C230" s="24"/>
      <c r="D230" s="24"/>
      <c r="E230" s="24"/>
      <c r="G230" s="24"/>
      <c r="H230" s="24"/>
      <c r="I230" s="24"/>
      <c r="J230" s="28"/>
      <c r="K230" s="23"/>
    </row>
    <row r="231" spans="2:11" s="10" customFormat="1">
      <c r="B231" s="24"/>
      <c r="C231" s="24"/>
      <c r="D231" s="24"/>
      <c r="E231" s="24"/>
      <c r="G231" s="24"/>
      <c r="H231" s="24"/>
      <c r="I231" s="24"/>
      <c r="J231" s="28"/>
      <c r="K231" s="23"/>
    </row>
    <row r="232" spans="2:11" s="10" customFormat="1">
      <c r="B232" s="24"/>
      <c r="C232" s="24"/>
      <c r="D232" s="24"/>
      <c r="E232" s="24"/>
      <c r="G232" s="24"/>
      <c r="H232" s="24"/>
      <c r="I232" s="24"/>
      <c r="J232" s="28"/>
      <c r="K232" s="23"/>
    </row>
    <row r="233" spans="2:11" s="10" customFormat="1">
      <c r="B233" s="24"/>
      <c r="C233" s="24"/>
      <c r="D233" s="24"/>
      <c r="E233" s="24"/>
      <c r="G233" s="24"/>
      <c r="H233" s="24"/>
      <c r="I233" s="24"/>
      <c r="J233" s="28"/>
      <c r="K233" s="23"/>
    </row>
    <row r="234" spans="2:11" s="10" customFormat="1">
      <c r="B234" s="24"/>
      <c r="C234" s="24"/>
      <c r="D234" s="24"/>
      <c r="E234" s="24"/>
      <c r="G234" s="24"/>
      <c r="H234" s="24"/>
      <c r="I234" s="24"/>
      <c r="J234" s="28"/>
      <c r="K234" s="23"/>
    </row>
    <row r="235" spans="2:11" s="10" customFormat="1">
      <c r="B235" s="24"/>
      <c r="C235" s="24"/>
      <c r="D235" s="24"/>
      <c r="E235" s="24"/>
      <c r="G235" s="24"/>
      <c r="H235" s="24"/>
      <c r="I235" s="24"/>
      <c r="J235" s="28"/>
      <c r="K235" s="23"/>
    </row>
    <row r="236" spans="2:11" s="10" customFormat="1">
      <c r="B236" s="24"/>
      <c r="C236" s="24"/>
      <c r="D236" s="24"/>
      <c r="E236" s="24"/>
      <c r="G236" s="24"/>
      <c r="H236" s="24"/>
      <c r="I236" s="24"/>
      <c r="J236" s="28"/>
      <c r="K236" s="23"/>
    </row>
    <row r="237" spans="2:11" s="10" customFormat="1">
      <c r="B237" s="24"/>
      <c r="C237" s="24"/>
      <c r="D237" s="24"/>
      <c r="E237" s="24"/>
      <c r="G237" s="24"/>
      <c r="H237" s="24"/>
      <c r="I237" s="24"/>
      <c r="J237" s="28"/>
      <c r="K237" s="23"/>
    </row>
    <row r="238" spans="2:11" s="10" customFormat="1">
      <c r="B238" s="24"/>
      <c r="C238" s="24"/>
      <c r="D238" s="24"/>
      <c r="E238" s="24"/>
      <c r="G238" s="24"/>
      <c r="H238" s="24"/>
      <c r="I238" s="24"/>
      <c r="J238" s="28"/>
      <c r="K238" s="23"/>
    </row>
    <row r="239" spans="2:11" s="10" customFormat="1">
      <c r="B239" s="24"/>
      <c r="C239" s="24"/>
      <c r="D239" s="24"/>
      <c r="E239" s="24"/>
      <c r="G239" s="24"/>
      <c r="H239" s="24"/>
      <c r="I239" s="24"/>
      <c r="J239" s="28"/>
      <c r="K239" s="23"/>
    </row>
    <row r="240" spans="2:11" s="10" customFormat="1">
      <c r="B240" s="24"/>
      <c r="C240" s="24"/>
      <c r="D240" s="24"/>
      <c r="E240" s="24"/>
      <c r="G240" s="24"/>
      <c r="H240" s="24"/>
      <c r="I240" s="24"/>
      <c r="J240" s="28"/>
      <c r="K240" s="23"/>
    </row>
    <row r="241" spans="2:11" s="10" customFormat="1">
      <c r="B241" s="24"/>
      <c r="C241" s="24"/>
      <c r="D241" s="24"/>
      <c r="E241" s="24"/>
      <c r="G241" s="24"/>
      <c r="H241" s="24"/>
      <c r="I241" s="24"/>
      <c r="J241" s="28"/>
      <c r="K241" s="23"/>
    </row>
    <row r="242" spans="2:11" s="10" customFormat="1">
      <c r="B242" s="24"/>
      <c r="C242" s="24"/>
      <c r="D242" s="24"/>
      <c r="E242" s="24"/>
      <c r="G242" s="24"/>
      <c r="H242" s="24"/>
      <c r="I242" s="24"/>
      <c r="J242" s="28"/>
      <c r="K242" s="23"/>
    </row>
    <row r="243" spans="2:11" s="10" customFormat="1">
      <c r="B243" s="24"/>
      <c r="C243" s="24"/>
      <c r="D243" s="24"/>
      <c r="E243" s="24"/>
      <c r="G243" s="24"/>
      <c r="H243" s="24"/>
      <c r="I243" s="24"/>
      <c r="J243" s="28"/>
      <c r="K243" s="23"/>
    </row>
    <row r="244" spans="2:11" s="10" customFormat="1">
      <c r="B244" s="24"/>
      <c r="C244" s="24"/>
      <c r="D244" s="24"/>
      <c r="E244" s="24"/>
      <c r="G244" s="24"/>
      <c r="H244" s="24"/>
      <c r="I244" s="24"/>
      <c r="J244" s="28"/>
      <c r="K244" s="23"/>
    </row>
    <row r="245" spans="2:11" s="10" customFormat="1">
      <c r="B245" s="24"/>
      <c r="C245" s="24"/>
      <c r="D245" s="24"/>
      <c r="E245" s="24"/>
      <c r="G245" s="24"/>
      <c r="H245" s="24"/>
      <c r="I245" s="24"/>
      <c r="J245" s="28"/>
      <c r="K245" s="23"/>
    </row>
    <row r="246" spans="2:11" s="10" customFormat="1">
      <c r="B246" s="24"/>
      <c r="C246" s="24"/>
      <c r="D246" s="24"/>
      <c r="E246" s="24"/>
      <c r="G246" s="24"/>
      <c r="H246" s="24"/>
      <c r="I246" s="24"/>
      <c r="J246" s="28"/>
      <c r="K246" s="23"/>
    </row>
    <row r="247" spans="2:11" s="10" customFormat="1">
      <c r="B247" s="24"/>
      <c r="C247" s="24"/>
      <c r="D247" s="24"/>
      <c r="E247" s="24"/>
      <c r="G247" s="24"/>
      <c r="H247" s="24"/>
      <c r="I247" s="24"/>
      <c r="J247" s="28"/>
      <c r="K247" s="23"/>
    </row>
    <row r="248" spans="2:11" s="10" customFormat="1">
      <c r="B248" s="24"/>
      <c r="C248" s="24"/>
      <c r="D248" s="24"/>
      <c r="E248" s="24"/>
      <c r="G248" s="24"/>
      <c r="H248" s="24"/>
      <c r="I248" s="24"/>
      <c r="J248" s="28"/>
      <c r="K248" s="23"/>
    </row>
    <row r="249" spans="2:11" s="10" customFormat="1">
      <c r="B249" s="24"/>
      <c r="C249" s="24"/>
      <c r="D249" s="24"/>
      <c r="E249" s="24"/>
      <c r="G249" s="24"/>
      <c r="H249" s="24"/>
      <c r="I249" s="24"/>
      <c r="J249" s="28"/>
      <c r="K249" s="23"/>
    </row>
    <row r="250" spans="2:11" s="10" customFormat="1">
      <c r="B250" s="24"/>
      <c r="C250" s="24"/>
      <c r="D250" s="24"/>
      <c r="E250" s="24"/>
      <c r="G250" s="24"/>
      <c r="H250" s="24"/>
      <c r="I250" s="24"/>
      <c r="J250" s="28"/>
      <c r="K250" s="23"/>
    </row>
    <row r="251" spans="2:11" s="10" customFormat="1">
      <c r="B251" s="24"/>
      <c r="C251" s="24"/>
      <c r="D251" s="24"/>
      <c r="E251" s="24"/>
      <c r="G251" s="24"/>
      <c r="H251" s="24"/>
      <c r="I251" s="24"/>
      <c r="J251" s="28"/>
      <c r="K251" s="23"/>
    </row>
    <row r="252" spans="2:11" s="10" customFormat="1">
      <c r="B252" s="24"/>
      <c r="C252" s="24"/>
      <c r="D252" s="24"/>
      <c r="E252" s="24"/>
      <c r="G252" s="24"/>
      <c r="H252" s="24"/>
      <c r="I252" s="24"/>
      <c r="J252" s="28"/>
      <c r="K252" s="23"/>
    </row>
    <row r="253" spans="2:11" s="10" customFormat="1">
      <c r="B253" s="24"/>
      <c r="C253" s="24"/>
      <c r="D253" s="24"/>
      <c r="E253" s="24"/>
      <c r="G253" s="24"/>
      <c r="H253" s="24"/>
      <c r="I253" s="24"/>
      <c r="J253" s="28"/>
      <c r="K253" s="23"/>
    </row>
    <row r="254" spans="2:11" s="10" customFormat="1">
      <c r="B254" s="24"/>
      <c r="C254" s="24"/>
      <c r="D254" s="24"/>
      <c r="E254" s="24"/>
      <c r="G254" s="24"/>
      <c r="H254" s="24"/>
      <c r="I254" s="24"/>
      <c r="J254" s="28"/>
      <c r="K254" s="23"/>
    </row>
    <row r="255" spans="2:11" s="10" customFormat="1">
      <c r="B255" s="24"/>
      <c r="C255" s="24"/>
      <c r="D255" s="24"/>
      <c r="E255" s="24"/>
      <c r="G255" s="24"/>
      <c r="H255" s="24"/>
      <c r="I255" s="24"/>
      <c r="J255" s="28"/>
      <c r="K255" s="23"/>
    </row>
    <row r="256" spans="2:11" s="10" customFormat="1">
      <c r="B256" s="24"/>
      <c r="C256" s="24"/>
      <c r="D256" s="24"/>
      <c r="E256" s="24"/>
      <c r="G256" s="24"/>
      <c r="H256" s="24"/>
      <c r="I256" s="24"/>
      <c r="J256" s="28"/>
      <c r="K256" s="23"/>
    </row>
    <row r="257" spans="2:11" s="10" customFormat="1">
      <c r="B257" s="24"/>
      <c r="C257" s="24"/>
      <c r="D257" s="24"/>
      <c r="E257" s="24"/>
      <c r="G257" s="24"/>
      <c r="H257" s="24"/>
      <c r="I257" s="24"/>
      <c r="J257" s="28"/>
      <c r="K257" s="23"/>
    </row>
    <row r="258" spans="2:11" s="10" customFormat="1">
      <c r="B258" s="24"/>
      <c r="C258" s="24"/>
      <c r="D258" s="24"/>
      <c r="E258" s="24"/>
      <c r="G258" s="24"/>
      <c r="H258" s="24"/>
      <c r="I258" s="24"/>
      <c r="J258" s="28"/>
      <c r="K258" s="23"/>
    </row>
    <row r="259" spans="2:11" s="10" customFormat="1">
      <c r="B259" s="24"/>
      <c r="C259" s="24"/>
      <c r="D259" s="24"/>
      <c r="E259" s="24"/>
      <c r="G259" s="24"/>
      <c r="H259" s="24"/>
      <c r="I259" s="24"/>
      <c r="J259" s="28"/>
      <c r="K259" s="23"/>
    </row>
    <row r="260" spans="2:11" s="10" customFormat="1">
      <c r="B260" s="24"/>
      <c r="C260" s="24"/>
      <c r="D260" s="24"/>
      <c r="E260" s="24"/>
      <c r="G260" s="24"/>
      <c r="H260" s="24"/>
      <c r="I260" s="24"/>
      <c r="J260" s="28"/>
      <c r="K260" s="23"/>
    </row>
    <row r="261" spans="2:11" s="10" customFormat="1">
      <c r="B261" s="24"/>
      <c r="C261" s="24"/>
      <c r="D261" s="24"/>
      <c r="E261" s="24"/>
      <c r="G261" s="24"/>
      <c r="H261" s="24"/>
      <c r="I261" s="24"/>
      <c r="J261" s="28"/>
      <c r="K261" s="23"/>
    </row>
    <row r="262" spans="2:11" s="10" customFormat="1">
      <c r="B262" s="24"/>
      <c r="C262" s="24"/>
      <c r="D262" s="24"/>
      <c r="E262" s="24"/>
      <c r="G262" s="24"/>
      <c r="H262" s="24"/>
      <c r="I262" s="24"/>
      <c r="J262" s="28"/>
      <c r="K262" s="23"/>
    </row>
    <row r="263" spans="2:11" s="10" customFormat="1">
      <c r="B263" s="24"/>
      <c r="C263" s="24"/>
      <c r="D263" s="24"/>
      <c r="E263" s="24"/>
      <c r="G263" s="24"/>
      <c r="H263" s="24"/>
      <c r="I263" s="24"/>
      <c r="J263" s="28"/>
      <c r="K263" s="23"/>
    </row>
    <row r="264" spans="2:11" s="10" customFormat="1">
      <c r="B264" s="24"/>
      <c r="C264" s="24"/>
      <c r="D264" s="24"/>
      <c r="E264" s="24"/>
      <c r="G264" s="24"/>
      <c r="H264" s="24"/>
      <c r="I264" s="24"/>
      <c r="J264" s="28"/>
      <c r="K264" s="23"/>
    </row>
    <row r="265" spans="2:11" s="10" customFormat="1">
      <c r="B265" s="24"/>
      <c r="C265" s="24"/>
      <c r="D265" s="24"/>
      <c r="E265" s="24"/>
      <c r="G265" s="24"/>
      <c r="H265" s="24"/>
      <c r="I265" s="24"/>
      <c r="J265" s="28"/>
      <c r="K265" s="23"/>
    </row>
    <row r="266" spans="2:11" s="10" customFormat="1">
      <c r="B266" s="24"/>
      <c r="C266" s="24"/>
      <c r="D266" s="24"/>
      <c r="E266" s="24"/>
      <c r="G266" s="24"/>
      <c r="H266" s="24"/>
      <c r="I266" s="24"/>
      <c r="J266" s="28"/>
      <c r="K266" s="23"/>
    </row>
    <row r="267" spans="2:11" s="10" customFormat="1">
      <c r="B267" s="24"/>
      <c r="C267" s="24"/>
      <c r="D267" s="24"/>
      <c r="E267" s="24"/>
      <c r="G267" s="24"/>
      <c r="H267" s="24"/>
      <c r="I267" s="24"/>
      <c r="J267" s="28"/>
      <c r="K267" s="23"/>
    </row>
    <row r="268" spans="2:11" s="10" customFormat="1">
      <c r="B268" s="24"/>
      <c r="C268" s="24"/>
      <c r="D268" s="24"/>
      <c r="E268" s="24"/>
      <c r="G268" s="24"/>
      <c r="H268" s="24"/>
      <c r="I268" s="24"/>
      <c r="J268" s="28"/>
      <c r="K268" s="23"/>
    </row>
    <row r="269" spans="2:11" s="10" customFormat="1">
      <c r="B269" s="24"/>
      <c r="C269" s="24"/>
      <c r="D269" s="24"/>
      <c r="E269" s="24"/>
      <c r="G269" s="24"/>
      <c r="H269" s="24"/>
      <c r="I269" s="24"/>
      <c r="J269" s="28"/>
      <c r="K269" s="23"/>
    </row>
    <row r="270" spans="2:11" s="10" customFormat="1">
      <c r="B270" s="24"/>
      <c r="C270" s="24"/>
      <c r="D270" s="24"/>
      <c r="E270" s="24"/>
      <c r="G270" s="24"/>
      <c r="H270" s="24"/>
      <c r="I270" s="24"/>
      <c r="J270" s="28"/>
      <c r="K270" s="23"/>
    </row>
    <row r="271" spans="2:11" s="10" customFormat="1">
      <c r="B271" s="24"/>
      <c r="C271" s="24"/>
      <c r="D271" s="24"/>
      <c r="E271" s="24"/>
      <c r="G271" s="24"/>
      <c r="H271" s="24"/>
      <c r="I271" s="24"/>
      <c r="J271" s="28"/>
      <c r="K271" s="23"/>
    </row>
    <row r="272" spans="2:11" s="10" customFormat="1">
      <c r="B272" s="24"/>
      <c r="C272" s="24"/>
      <c r="D272" s="24"/>
      <c r="E272" s="24"/>
      <c r="G272" s="24"/>
      <c r="H272" s="24"/>
      <c r="I272" s="24"/>
      <c r="J272" s="28"/>
      <c r="K272" s="23"/>
    </row>
    <row r="273" spans="2:11" s="10" customFormat="1">
      <c r="B273" s="24"/>
      <c r="C273" s="24"/>
      <c r="D273" s="24"/>
      <c r="E273" s="24"/>
      <c r="G273" s="24"/>
      <c r="H273" s="24"/>
      <c r="I273" s="24"/>
      <c r="J273" s="28"/>
      <c r="K273" s="23"/>
    </row>
    <row r="274" spans="2:11" s="10" customFormat="1">
      <c r="B274" s="24"/>
      <c r="C274" s="24"/>
      <c r="D274" s="24"/>
      <c r="E274" s="24"/>
      <c r="G274" s="24"/>
      <c r="H274" s="24"/>
      <c r="I274" s="24"/>
      <c r="J274" s="28"/>
      <c r="K274" s="23"/>
    </row>
    <row r="275" spans="2:11" s="10" customFormat="1">
      <c r="B275" s="24"/>
      <c r="C275" s="24"/>
      <c r="D275" s="24"/>
      <c r="E275" s="24"/>
      <c r="G275" s="24"/>
      <c r="H275" s="24"/>
      <c r="I275" s="24"/>
      <c r="J275" s="28"/>
      <c r="K275" s="23"/>
    </row>
    <row r="276" spans="2:11" s="10" customFormat="1">
      <c r="B276" s="24"/>
      <c r="C276" s="24"/>
      <c r="D276" s="24"/>
      <c r="E276" s="24"/>
      <c r="G276" s="24"/>
      <c r="H276" s="24"/>
      <c r="I276" s="24"/>
      <c r="J276" s="28"/>
      <c r="K276" s="23"/>
    </row>
    <row r="277" spans="2:11" s="10" customFormat="1">
      <c r="B277" s="24"/>
      <c r="C277" s="24"/>
      <c r="D277" s="24"/>
      <c r="E277" s="24"/>
      <c r="G277" s="24"/>
      <c r="H277" s="24"/>
      <c r="I277" s="24"/>
      <c r="J277" s="28"/>
      <c r="K277" s="23"/>
    </row>
    <row r="278" spans="2:11" s="10" customFormat="1">
      <c r="B278" s="24"/>
      <c r="C278" s="24"/>
      <c r="D278" s="24"/>
      <c r="E278" s="24"/>
      <c r="G278" s="24"/>
      <c r="H278" s="24"/>
      <c r="I278" s="24"/>
      <c r="J278" s="28"/>
      <c r="K278" s="23"/>
    </row>
    <row r="279" spans="2:11" s="10" customFormat="1">
      <c r="B279" s="24"/>
      <c r="C279" s="24"/>
      <c r="D279" s="24"/>
      <c r="E279" s="24"/>
      <c r="G279" s="24"/>
      <c r="H279" s="24"/>
      <c r="I279" s="24"/>
      <c r="J279" s="28"/>
      <c r="K279" s="23"/>
    </row>
    <row r="280" spans="2:11" s="10" customFormat="1">
      <c r="B280" s="24"/>
      <c r="C280" s="24"/>
      <c r="D280" s="24"/>
      <c r="E280" s="24"/>
      <c r="G280" s="24"/>
      <c r="H280" s="24"/>
      <c r="I280" s="24"/>
      <c r="J280" s="28"/>
      <c r="K280" s="23"/>
    </row>
    <row r="281" spans="2:11" s="10" customFormat="1">
      <c r="B281" s="24"/>
      <c r="C281" s="24"/>
      <c r="D281" s="24"/>
      <c r="E281" s="24"/>
      <c r="G281" s="24"/>
      <c r="H281" s="24"/>
      <c r="I281" s="24"/>
      <c r="J281" s="28"/>
      <c r="K281" s="23"/>
    </row>
    <row r="282" spans="2:11" s="10" customFormat="1">
      <c r="B282" s="24"/>
      <c r="C282" s="24"/>
      <c r="D282" s="24"/>
      <c r="E282" s="24"/>
      <c r="G282" s="24"/>
      <c r="H282" s="24"/>
      <c r="I282" s="24"/>
      <c r="J282" s="28"/>
      <c r="K282" s="23"/>
    </row>
    <row r="283" spans="2:11" s="10" customFormat="1">
      <c r="B283" s="24"/>
      <c r="C283" s="24"/>
      <c r="D283" s="24"/>
      <c r="E283" s="24"/>
      <c r="G283" s="24"/>
      <c r="H283" s="24"/>
      <c r="I283" s="24"/>
      <c r="J283" s="28"/>
      <c r="K283" s="23"/>
    </row>
    <row r="284" spans="2:11" s="10" customFormat="1">
      <c r="B284" s="24"/>
      <c r="C284" s="24"/>
      <c r="D284" s="24"/>
      <c r="E284" s="24"/>
      <c r="G284" s="24"/>
      <c r="H284" s="24"/>
      <c r="I284" s="24"/>
      <c r="J284" s="28"/>
      <c r="K284" s="23"/>
    </row>
    <row r="285" spans="2:11" s="10" customFormat="1">
      <c r="B285" s="24"/>
      <c r="C285" s="24"/>
      <c r="D285" s="24"/>
      <c r="E285" s="24"/>
      <c r="G285" s="24"/>
      <c r="H285" s="24"/>
      <c r="I285" s="24"/>
      <c r="J285" s="28"/>
      <c r="K285" s="23"/>
    </row>
    <row r="286" spans="2:11" s="10" customFormat="1">
      <c r="B286" s="24"/>
      <c r="C286" s="24"/>
      <c r="D286" s="24"/>
      <c r="E286" s="24"/>
      <c r="G286" s="24"/>
      <c r="H286" s="24"/>
      <c r="I286" s="24"/>
      <c r="J286" s="28"/>
      <c r="K286" s="23"/>
    </row>
    <row r="287" spans="2:11" s="10" customFormat="1">
      <c r="B287" s="24"/>
      <c r="C287" s="24"/>
      <c r="D287" s="24"/>
      <c r="E287" s="24"/>
      <c r="G287" s="24"/>
      <c r="H287" s="24"/>
      <c r="I287" s="24"/>
      <c r="J287" s="28"/>
      <c r="K287" s="23"/>
    </row>
    <row r="288" spans="2:11" s="10" customFormat="1">
      <c r="B288" s="24"/>
      <c r="C288" s="24"/>
      <c r="D288" s="24"/>
      <c r="E288" s="24"/>
      <c r="G288" s="24"/>
      <c r="H288" s="24"/>
      <c r="I288" s="24"/>
      <c r="J288" s="28"/>
      <c r="K288" s="23"/>
    </row>
    <row r="289" spans="2:11" s="10" customFormat="1">
      <c r="B289" s="24"/>
      <c r="C289" s="24"/>
      <c r="D289" s="24"/>
      <c r="E289" s="24"/>
      <c r="G289" s="24"/>
      <c r="H289" s="24"/>
      <c r="I289" s="24"/>
      <c r="J289" s="28"/>
      <c r="K289" s="23"/>
    </row>
    <row r="290" spans="2:11" s="10" customFormat="1">
      <c r="B290" s="24"/>
      <c r="C290" s="24"/>
      <c r="D290" s="24"/>
      <c r="E290" s="24"/>
      <c r="G290" s="24"/>
      <c r="H290" s="24"/>
      <c r="I290" s="24"/>
      <c r="J290" s="28"/>
      <c r="K290" s="23"/>
    </row>
    <row r="291" spans="2:11" s="10" customFormat="1">
      <c r="B291" s="24"/>
      <c r="C291" s="24"/>
      <c r="D291" s="24"/>
      <c r="E291" s="24"/>
      <c r="G291" s="24"/>
      <c r="H291" s="24"/>
      <c r="I291" s="24"/>
      <c r="J291" s="28"/>
      <c r="K291" s="23"/>
    </row>
    <row r="292" spans="2:11" s="10" customFormat="1">
      <c r="B292" s="24"/>
      <c r="C292" s="24"/>
      <c r="D292" s="24"/>
      <c r="E292" s="24"/>
      <c r="G292" s="24"/>
      <c r="H292" s="24"/>
      <c r="I292" s="24"/>
      <c r="J292" s="28"/>
      <c r="K292" s="23"/>
    </row>
    <row r="293" spans="2:11" s="10" customFormat="1">
      <c r="B293" s="24"/>
      <c r="C293" s="24"/>
      <c r="D293" s="24"/>
      <c r="E293" s="24"/>
      <c r="G293" s="24"/>
      <c r="H293" s="24"/>
      <c r="I293" s="24"/>
      <c r="J293" s="28"/>
      <c r="K293" s="23"/>
    </row>
    <row r="294" spans="2:11" s="10" customFormat="1">
      <c r="B294" s="24"/>
      <c r="C294" s="24"/>
      <c r="D294" s="24"/>
      <c r="E294" s="24"/>
      <c r="G294" s="24"/>
      <c r="H294" s="24"/>
      <c r="I294" s="24"/>
      <c r="J294" s="28"/>
      <c r="K294" s="23"/>
    </row>
    <row r="295" spans="2:11" s="10" customFormat="1">
      <c r="B295" s="24"/>
      <c r="C295" s="24"/>
      <c r="D295" s="24"/>
      <c r="E295" s="24"/>
      <c r="G295" s="24"/>
      <c r="H295" s="24"/>
      <c r="I295" s="24"/>
      <c r="J295" s="28"/>
      <c r="K295" s="23"/>
    </row>
    <row r="296" spans="2:11" s="10" customFormat="1">
      <c r="B296" s="24"/>
      <c r="C296" s="24"/>
      <c r="D296" s="24"/>
      <c r="E296" s="24"/>
      <c r="G296" s="24"/>
      <c r="H296" s="24"/>
      <c r="I296" s="24"/>
      <c r="J296" s="28"/>
      <c r="K296" s="23"/>
    </row>
    <row r="297" spans="2:11" s="10" customFormat="1">
      <c r="B297" s="24"/>
      <c r="C297" s="24"/>
      <c r="D297" s="24"/>
      <c r="E297" s="24"/>
      <c r="G297" s="24"/>
      <c r="H297" s="24"/>
      <c r="I297" s="24"/>
      <c r="J297" s="28"/>
      <c r="K297" s="23"/>
    </row>
    <row r="298" spans="2:11" s="10" customFormat="1">
      <c r="B298" s="24"/>
      <c r="C298" s="24"/>
      <c r="D298" s="24"/>
      <c r="E298" s="24"/>
      <c r="G298" s="24"/>
      <c r="H298" s="24"/>
      <c r="I298" s="24"/>
      <c r="J298" s="28"/>
      <c r="K298" s="23"/>
    </row>
    <row r="299" spans="2:11" s="10" customFormat="1">
      <c r="B299" s="24"/>
      <c r="C299" s="24"/>
      <c r="D299" s="24"/>
      <c r="E299" s="24"/>
      <c r="G299" s="24"/>
      <c r="H299" s="24"/>
      <c r="I299" s="24"/>
      <c r="J299" s="28"/>
      <c r="K299" s="23"/>
    </row>
    <row r="300" spans="2:11" s="10" customFormat="1">
      <c r="B300" s="24"/>
      <c r="C300" s="24"/>
      <c r="D300" s="24"/>
      <c r="E300" s="24"/>
      <c r="G300" s="24"/>
      <c r="H300" s="24"/>
      <c r="I300" s="24"/>
      <c r="J300" s="28"/>
      <c r="K300" s="23"/>
    </row>
    <row r="301" spans="2:11" s="10" customFormat="1">
      <c r="B301" s="24"/>
      <c r="C301" s="24"/>
      <c r="D301" s="24"/>
      <c r="E301" s="24"/>
      <c r="G301" s="24"/>
      <c r="H301" s="24"/>
      <c r="I301" s="24"/>
      <c r="J301" s="28"/>
      <c r="K301" s="23"/>
    </row>
    <row r="302" spans="2:11" s="10" customFormat="1">
      <c r="B302" s="24"/>
      <c r="C302" s="24"/>
      <c r="D302" s="24"/>
      <c r="E302" s="24"/>
      <c r="G302" s="24"/>
      <c r="H302" s="24"/>
      <c r="I302" s="24"/>
      <c r="J302" s="28"/>
      <c r="K302" s="23"/>
    </row>
    <row r="303" spans="2:11" s="10" customFormat="1">
      <c r="B303" s="24"/>
      <c r="C303" s="24"/>
      <c r="D303" s="24"/>
      <c r="E303" s="24"/>
      <c r="G303" s="24"/>
      <c r="H303" s="24"/>
      <c r="I303" s="24"/>
      <c r="J303" s="28"/>
      <c r="K303" s="23"/>
    </row>
    <row r="304" spans="2:11" s="10" customFormat="1">
      <c r="B304" s="24"/>
      <c r="C304" s="24"/>
      <c r="D304" s="24"/>
      <c r="E304" s="24"/>
      <c r="G304" s="24"/>
      <c r="H304" s="24"/>
      <c r="I304" s="24"/>
      <c r="J304" s="28"/>
      <c r="K304" s="23"/>
    </row>
    <row r="305" spans="2:11" s="10" customFormat="1">
      <c r="B305" s="24"/>
      <c r="C305" s="24"/>
      <c r="D305" s="24"/>
      <c r="E305" s="24"/>
      <c r="G305" s="24"/>
      <c r="H305" s="24"/>
      <c r="I305" s="24"/>
      <c r="J305" s="28"/>
      <c r="K305" s="23"/>
    </row>
    <row r="306" spans="2:11" s="10" customFormat="1">
      <c r="B306" s="24"/>
      <c r="C306" s="24"/>
      <c r="D306" s="24"/>
      <c r="E306" s="24"/>
      <c r="G306" s="24"/>
      <c r="H306" s="24"/>
      <c r="I306" s="24"/>
      <c r="J306" s="28"/>
      <c r="K306" s="23"/>
    </row>
    <row r="307" spans="2:11" s="10" customFormat="1">
      <c r="B307" s="24"/>
      <c r="C307" s="24"/>
      <c r="D307" s="24"/>
      <c r="E307" s="24"/>
      <c r="G307" s="24"/>
      <c r="H307" s="24"/>
      <c r="I307" s="24"/>
      <c r="J307" s="28"/>
      <c r="K307" s="23"/>
    </row>
    <row r="308" spans="2:11" s="10" customFormat="1">
      <c r="B308" s="24"/>
      <c r="C308" s="24"/>
      <c r="D308" s="24"/>
      <c r="E308" s="24"/>
      <c r="G308" s="24"/>
      <c r="H308" s="24"/>
      <c r="I308" s="24"/>
      <c r="J308" s="28"/>
      <c r="K308" s="23"/>
    </row>
    <row r="309" spans="2:11" s="10" customFormat="1">
      <c r="B309" s="24"/>
      <c r="C309" s="24"/>
      <c r="D309" s="24"/>
      <c r="E309" s="24"/>
      <c r="G309" s="24"/>
      <c r="H309" s="24"/>
      <c r="I309" s="24"/>
      <c r="J309" s="28"/>
      <c r="K309" s="23"/>
    </row>
    <row r="310" spans="2:11" s="10" customFormat="1">
      <c r="B310" s="24"/>
      <c r="C310" s="24"/>
      <c r="D310" s="24"/>
      <c r="E310" s="24"/>
      <c r="G310" s="24"/>
      <c r="H310" s="24"/>
      <c r="I310" s="24"/>
      <c r="J310" s="28"/>
      <c r="K310" s="23"/>
    </row>
    <row r="311" spans="2:11" s="10" customFormat="1">
      <c r="B311" s="24"/>
      <c r="C311" s="24"/>
      <c r="D311" s="24"/>
      <c r="E311" s="24"/>
      <c r="G311" s="24"/>
      <c r="H311" s="24"/>
      <c r="I311" s="24"/>
      <c r="J311" s="28"/>
      <c r="K311" s="23"/>
    </row>
    <row r="312" spans="2:11" s="10" customFormat="1">
      <c r="B312" s="24"/>
      <c r="C312" s="24"/>
      <c r="D312" s="24"/>
      <c r="E312" s="24"/>
      <c r="G312" s="24"/>
      <c r="H312" s="24"/>
      <c r="I312" s="24"/>
      <c r="J312" s="28"/>
      <c r="K312" s="23"/>
    </row>
    <row r="313" spans="2:11" s="10" customFormat="1">
      <c r="B313" s="24"/>
      <c r="C313" s="24"/>
      <c r="D313" s="24"/>
      <c r="E313" s="24"/>
      <c r="G313" s="24"/>
      <c r="H313" s="24"/>
      <c r="I313" s="24"/>
      <c r="J313" s="28"/>
      <c r="K313" s="23"/>
    </row>
    <row r="314" spans="2:11" s="10" customFormat="1">
      <c r="B314" s="24"/>
      <c r="C314" s="24"/>
      <c r="D314" s="24"/>
      <c r="E314" s="24"/>
      <c r="G314" s="24"/>
      <c r="H314" s="24"/>
      <c r="I314" s="24"/>
      <c r="J314" s="28"/>
      <c r="K314" s="23"/>
    </row>
    <row r="315" spans="2:11" s="10" customFormat="1">
      <c r="B315" s="24"/>
      <c r="C315" s="24"/>
      <c r="D315" s="24"/>
      <c r="E315" s="24"/>
      <c r="G315" s="24"/>
      <c r="H315" s="24"/>
      <c r="I315" s="24"/>
      <c r="J315" s="28"/>
      <c r="K315" s="23"/>
    </row>
    <row r="316" spans="2:11" s="10" customFormat="1">
      <c r="B316" s="24"/>
      <c r="C316" s="24"/>
      <c r="D316" s="24"/>
      <c r="E316" s="24"/>
      <c r="G316" s="24"/>
      <c r="H316" s="24"/>
      <c r="I316" s="24"/>
      <c r="J316" s="28"/>
      <c r="K316" s="23"/>
    </row>
    <row r="317" spans="2:11" s="10" customFormat="1">
      <c r="B317" s="24"/>
      <c r="C317" s="24"/>
      <c r="D317" s="24"/>
      <c r="E317" s="24"/>
      <c r="G317" s="24"/>
      <c r="H317" s="24"/>
      <c r="I317" s="24"/>
      <c r="J317" s="28"/>
      <c r="K317" s="23"/>
    </row>
    <row r="318" spans="2:11" s="10" customFormat="1">
      <c r="B318" s="24"/>
      <c r="C318" s="24"/>
      <c r="D318" s="24"/>
      <c r="E318" s="24"/>
      <c r="G318" s="24"/>
      <c r="H318" s="24"/>
      <c r="I318" s="24"/>
      <c r="J318" s="28"/>
      <c r="K318" s="23"/>
    </row>
    <row r="319" spans="2:11" s="10" customFormat="1">
      <c r="B319" s="24"/>
      <c r="C319" s="24"/>
      <c r="D319" s="24"/>
      <c r="E319" s="24"/>
      <c r="G319" s="24"/>
      <c r="H319" s="24"/>
      <c r="I319" s="24"/>
      <c r="J319" s="28"/>
      <c r="K319" s="23"/>
    </row>
    <row r="320" spans="2:11" s="10" customFormat="1">
      <c r="B320" s="24"/>
      <c r="C320" s="24"/>
      <c r="D320" s="24"/>
      <c r="E320" s="24"/>
      <c r="G320" s="24"/>
      <c r="H320" s="24"/>
      <c r="I320" s="24"/>
      <c r="J320" s="28"/>
      <c r="K320" s="23"/>
    </row>
    <row r="321" spans="2:11" s="10" customFormat="1">
      <c r="B321" s="24"/>
      <c r="C321" s="24"/>
      <c r="D321" s="24"/>
      <c r="E321" s="24"/>
      <c r="G321" s="24"/>
      <c r="H321" s="24"/>
      <c r="I321" s="24"/>
      <c r="J321" s="28"/>
      <c r="K321" s="23"/>
    </row>
    <row r="322" spans="2:11" s="10" customFormat="1">
      <c r="B322" s="24"/>
      <c r="C322" s="24"/>
      <c r="D322" s="24"/>
      <c r="E322" s="24"/>
      <c r="G322" s="24"/>
      <c r="H322" s="24"/>
      <c r="I322" s="24"/>
      <c r="J322" s="28"/>
      <c r="K322" s="23"/>
    </row>
    <row r="323" spans="2:11" s="10" customFormat="1">
      <c r="B323" s="24"/>
      <c r="C323" s="24"/>
      <c r="D323" s="24"/>
      <c r="E323" s="24"/>
      <c r="G323" s="24"/>
      <c r="H323" s="24"/>
      <c r="I323" s="24"/>
      <c r="J323" s="28"/>
      <c r="K323" s="23"/>
    </row>
    <row r="324" spans="2:11" s="10" customFormat="1">
      <c r="B324" s="24"/>
      <c r="C324" s="24"/>
      <c r="D324" s="24"/>
      <c r="E324" s="24"/>
      <c r="G324" s="24"/>
      <c r="H324" s="24"/>
      <c r="I324" s="24"/>
      <c r="J324" s="28"/>
      <c r="K324" s="23"/>
    </row>
    <row r="325" spans="2:11" s="10" customFormat="1">
      <c r="B325" s="24"/>
      <c r="C325" s="24"/>
      <c r="D325" s="24"/>
      <c r="E325" s="24"/>
      <c r="G325" s="24"/>
      <c r="H325" s="24"/>
      <c r="I325" s="24"/>
      <c r="J325" s="28"/>
      <c r="K325" s="23"/>
    </row>
    <row r="326" spans="2:11" s="10" customFormat="1">
      <c r="B326" s="24"/>
      <c r="C326" s="24"/>
      <c r="D326" s="24"/>
      <c r="E326" s="24"/>
      <c r="G326" s="24"/>
      <c r="H326" s="24"/>
      <c r="I326" s="24"/>
      <c r="J326" s="28"/>
      <c r="K326" s="23"/>
    </row>
    <row r="327" spans="2:11" s="10" customFormat="1">
      <c r="B327" s="24"/>
      <c r="C327" s="24"/>
      <c r="D327" s="24"/>
      <c r="E327" s="24"/>
      <c r="G327" s="24"/>
      <c r="H327" s="24"/>
      <c r="I327" s="24"/>
      <c r="J327" s="28"/>
      <c r="K327" s="23"/>
    </row>
    <row r="328" spans="2:11" s="10" customFormat="1">
      <c r="B328" s="24"/>
      <c r="C328" s="24"/>
      <c r="D328" s="24"/>
      <c r="E328" s="24"/>
      <c r="G328" s="24"/>
      <c r="H328" s="24"/>
      <c r="I328" s="24"/>
      <c r="J328" s="28"/>
      <c r="K328" s="23"/>
    </row>
    <row r="329" spans="2:11" s="10" customFormat="1">
      <c r="B329" s="24"/>
      <c r="C329" s="24"/>
      <c r="D329" s="24"/>
      <c r="E329" s="24"/>
      <c r="G329" s="24"/>
      <c r="H329" s="24"/>
      <c r="I329" s="24"/>
      <c r="J329" s="28"/>
      <c r="K329" s="23"/>
    </row>
    <row r="330" spans="2:11" s="10" customFormat="1">
      <c r="B330" s="24"/>
      <c r="C330" s="24"/>
      <c r="D330" s="24"/>
      <c r="E330" s="24"/>
      <c r="G330" s="24"/>
      <c r="H330" s="24"/>
      <c r="I330" s="24"/>
      <c r="J330" s="28"/>
      <c r="K330" s="23"/>
    </row>
    <row r="331" spans="2:11" s="10" customFormat="1">
      <c r="B331" s="24"/>
      <c r="C331" s="24"/>
      <c r="D331" s="24"/>
      <c r="E331" s="24"/>
      <c r="G331" s="24"/>
      <c r="H331" s="24"/>
      <c r="I331" s="24"/>
      <c r="J331" s="28"/>
      <c r="K331" s="23"/>
    </row>
    <row r="332" spans="2:11" s="10" customFormat="1">
      <c r="B332" s="24"/>
      <c r="C332" s="24"/>
      <c r="D332" s="24"/>
      <c r="E332" s="24"/>
      <c r="G332" s="24"/>
      <c r="H332" s="24"/>
      <c r="I332" s="24"/>
      <c r="J332" s="28"/>
      <c r="K332" s="23"/>
    </row>
    <row r="333" spans="2:11" s="10" customFormat="1">
      <c r="B333" s="24"/>
      <c r="C333" s="24"/>
      <c r="D333" s="24"/>
      <c r="E333" s="24"/>
      <c r="G333" s="24"/>
      <c r="H333" s="24"/>
      <c r="I333" s="24"/>
      <c r="J333" s="28"/>
      <c r="K333" s="23"/>
    </row>
    <row r="334" spans="2:11" s="10" customFormat="1">
      <c r="B334" s="24"/>
      <c r="C334" s="24"/>
      <c r="D334" s="24"/>
      <c r="E334" s="24"/>
      <c r="G334" s="24"/>
      <c r="H334" s="24"/>
      <c r="I334" s="24"/>
      <c r="J334" s="28"/>
      <c r="K334" s="23"/>
    </row>
    <row r="335" spans="2:11" s="10" customFormat="1">
      <c r="B335" s="24"/>
      <c r="C335" s="24"/>
      <c r="D335" s="24"/>
      <c r="E335" s="24"/>
      <c r="G335" s="24"/>
      <c r="H335" s="24"/>
      <c r="I335" s="24"/>
      <c r="J335" s="28"/>
      <c r="K335" s="23"/>
    </row>
    <row r="336" spans="2:11" s="10" customFormat="1">
      <c r="B336" s="24"/>
      <c r="C336" s="24"/>
      <c r="D336" s="24"/>
      <c r="E336" s="24"/>
      <c r="G336" s="24"/>
      <c r="H336" s="24"/>
      <c r="I336" s="24"/>
      <c r="J336" s="28"/>
      <c r="K336" s="23"/>
    </row>
    <row r="337" spans="2:11" s="10" customFormat="1">
      <c r="B337" s="24"/>
      <c r="C337" s="24"/>
      <c r="D337" s="24"/>
      <c r="E337" s="24"/>
      <c r="G337" s="24"/>
      <c r="H337" s="24"/>
      <c r="I337" s="24"/>
      <c r="J337" s="28"/>
      <c r="K337" s="23"/>
    </row>
    <row r="338" spans="2:11" s="10" customFormat="1">
      <c r="B338" s="24"/>
      <c r="C338" s="24"/>
      <c r="D338" s="24"/>
      <c r="E338" s="24"/>
      <c r="G338" s="24"/>
      <c r="H338" s="24"/>
      <c r="I338" s="24"/>
      <c r="J338" s="28"/>
      <c r="K338" s="23"/>
    </row>
    <row r="339" spans="2:11" s="10" customFormat="1">
      <c r="B339" s="24"/>
      <c r="C339" s="24"/>
      <c r="D339" s="24"/>
      <c r="E339" s="24"/>
      <c r="G339" s="24"/>
      <c r="H339" s="24"/>
      <c r="I339" s="24"/>
      <c r="J339" s="28"/>
      <c r="K339" s="23"/>
    </row>
    <row r="340" spans="2:11" s="10" customFormat="1">
      <c r="B340" s="24"/>
      <c r="C340" s="24"/>
      <c r="D340" s="24"/>
      <c r="E340" s="24"/>
      <c r="G340" s="24"/>
      <c r="H340" s="24"/>
      <c r="I340" s="24"/>
      <c r="J340" s="28"/>
      <c r="K340" s="23"/>
    </row>
    <row r="341" spans="2:11" s="10" customFormat="1">
      <c r="B341" s="24"/>
      <c r="C341" s="24"/>
      <c r="D341" s="24"/>
      <c r="E341" s="24"/>
      <c r="G341" s="24"/>
      <c r="H341" s="24"/>
      <c r="I341" s="24"/>
      <c r="J341" s="28"/>
      <c r="K341" s="23"/>
    </row>
    <row r="342" spans="2:11" s="10" customFormat="1">
      <c r="B342" s="24"/>
      <c r="C342" s="24"/>
      <c r="D342" s="24"/>
      <c r="E342" s="24"/>
      <c r="G342" s="24"/>
      <c r="H342" s="24"/>
      <c r="I342" s="24"/>
      <c r="J342" s="28"/>
      <c r="K342" s="23"/>
    </row>
    <row r="343" spans="2:11" s="10" customFormat="1">
      <c r="B343" s="24"/>
      <c r="C343" s="24"/>
      <c r="D343" s="24"/>
      <c r="E343" s="24"/>
      <c r="G343" s="24"/>
      <c r="H343" s="24"/>
      <c r="I343" s="24"/>
      <c r="J343" s="28"/>
      <c r="K343" s="23"/>
    </row>
    <row r="344" spans="2:11" s="10" customFormat="1">
      <c r="B344" s="24"/>
      <c r="C344" s="24"/>
      <c r="D344" s="24"/>
      <c r="E344" s="24"/>
      <c r="G344" s="24"/>
      <c r="H344" s="24"/>
      <c r="I344" s="24"/>
      <c r="J344" s="28"/>
      <c r="K344" s="23"/>
    </row>
    <row r="345" spans="2:11" s="10" customFormat="1">
      <c r="B345" s="24"/>
      <c r="C345" s="24"/>
      <c r="D345" s="24"/>
      <c r="E345" s="24"/>
      <c r="G345" s="24"/>
      <c r="H345" s="24"/>
      <c r="I345" s="24"/>
      <c r="J345" s="28"/>
      <c r="K345" s="23"/>
    </row>
    <row r="346" spans="2:11" s="10" customFormat="1">
      <c r="B346" s="24"/>
      <c r="C346" s="24"/>
      <c r="D346" s="24"/>
      <c r="E346" s="24"/>
      <c r="G346" s="24"/>
      <c r="H346" s="24"/>
      <c r="I346" s="24"/>
      <c r="J346" s="28"/>
      <c r="K346" s="23"/>
    </row>
    <row r="347" spans="2:11" s="10" customFormat="1">
      <c r="B347" s="24"/>
      <c r="C347" s="24"/>
      <c r="D347" s="24"/>
      <c r="E347" s="24"/>
      <c r="G347" s="24"/>
      <c r="H347" s="24"/>
      <c r="I347" s="24"/>
      <c r="J347" s="28"/>
      <c r="K347" s="23"/>
    </row>
    <row r="348" spans="2:11" s="10" customFormat="1">
      <c r="B348" s="24"/>
      <c r="C348" s="24"/>
      <c r="D348" s="24"/>
      <c r="E348" s="24"/>
      <c r="G348" s="24"/>
      <c r="H348" s="24"/>
      <c r="I348" s="24"/>
      <c r="J348" s="28"/>
      <c r="K348" s="23"/>
    </row>
    <row r="349" spans="2:11" s="10" customFormat="1">
      <c r="B349" s="24"/>
      <c r="C349" s="24"/>
      <c r="D349" s="24"/>
      <c r="E349" s="24"/>
      <c r="G349" s="24"/>
      <c r="H349" s="24"/>
      <c r="I349" s="24"/>
      <c r="J349" s="28"/>
      <c r="K349" s="23"/>
    </row>
    <row r="350" spans="2:11" s="10" customFormat="1">
      <c r="B350" s="24"/>
      <c r="C350" s="24"/>
      <c r="D350" s="24"/>
      <c r="E350" s="24"/>
      <c r="G350" s="24"/>
      <c r="H350" s="24"/>
      <c r="I350" s="24"/>
      <c r="J350" s="28"/>
      <c r="K350" s="23"/>
    </row>
    <row r="351" spans="2:11" s="10" customFormat="1">
      <c r="B351" s="24"/>
      <c r="C351" s="24"/>
      <c r="D351" s="24"/>
      <c r="E351" s="24"/>
      <c r="G351" s="24"/>
      <c r="H351" s="24"/>
      <c r="I351" s="24"/>
      <c r="J351" s="28"/>
      <c r="K351" s="23"/>
    </row>
    <row r="352" spans="2:11" s="10" customFormat="1">
      <c r="B352" s="24"/>
      <c r="C352" s="24"/>
      <c r="D352" s="24"/>
      <c r="E352" s="24"/>
      <c r="G352" s="24"/>
      <c r="H352" s="24"/>
      <c r="I352" s="24"/>
      <c r="J352" s="28"/>
      <c r="K352" s="23"/>
    </row>
    <row r="353" spans="2:11" s="10" customFormat="1">
      <c r="B353" s="24"/>
      <c r="C353" s="24"/>
      <c r="D353" s="24"/>
      <c r="E353" s="24"/>
      <c r="G353" s="24"/>
      <c r="H353" s="24"/>
      <c r="I353" s="24"/>
      <c r="J353" s="28"/>
      <c r="K353" s="23"/>
    </row>
    <row r="354" spans="2:11" s="10" customFormat="1">
      <c r="B354" s="24"/>
      <c r="C354" s="24"/>
      <c r="D354" s="24"/>
      <c r="E354" s="24"/>
      <c r="G354" s="24"/>
      <c r="H354" s="24"/>
      <c r="I354" s="24"/>
      <c r="J354" s="28"/>
      <c r="K354" s="23"/>
    </row>
    <row r="355" spans="2:11" s="10" customFormat="1">
      <c r="B355" s="24"/>
      <c r="C355" s="24"/>
      <c r="D355" s="24"/>
      <c r="E355" s="24"/>
      <c r="G355" s="24"/>
      <c r="H355" s="24"/>
      <c r="I355" s="24"/>
      <c r="J355" s="28"/>
      <c r="K355" s="23"/>
    </row>
    <row r="356" spans="2:11" s="10" customFormat="1">
      <c r="B356" s="24"/>
      <c r="C356" s="24"/>
      <c r="D356" s="24"/>
      <c r="E356" s="24"/>
      <c r="G356" s="24"/>
      <c r="H356" s="24"/>
      <c r="I356" s="24"/>
      <c r="J356" s="28"/>
      <c r="K356" s="23"/>
    </row>
    <row r="357" spans="2:11" s="10" customFormat="1">
      <c r="B357" s="24"/>
      <c r="C357" s="24"/>
      <c r="D357" s="24"/>
      <c r="E357" s="24"/>
      <c r="G357" s="24"/>
      <c r="H357" s="24"/>
      <c r="I357" s="24"/>
      <c r="J357" s="28"/>
      <c r="K357" s="23"/>
    </row>
    <row r="358" spans="2:11" s="10" customFormat="1">
      <c r="B358" s="24"/>
      <c r="C358" s="24"/>
      <c r="D358" s="24"/>
      <c r="E358" s="24"/>
      <c r="G358" s="24"/>
      <c r="H358" s="24"/>
      <c r="I358" s="24"/>
      <c r="J358" s="28"/>
      <c r="K358" s="23"/>
    </row>
    <row r="359" spans="2:11" s="10" customFormat="1">
      <c r="B359" s="24"/>
      <c r="C359" s="24"/>
      <c r="D359" s="24"/>
      <c r="E359" s="24"/>
      <c r="G359" s="24"/>
      <c r="H359" s="24"/>
      <c r="I359" s="24"/>
      <c r="J359" s="28"/>
      <c r="K359" s="23"/>
    </row>
    <row r="360" spans="2:11" s="10" customFormat="1">
      <c r="B360" s="24"/>
      <c r="C360" s="24"/>
      <c r="D360" s="24"/>
      <c r="E360" s="24"/>
      <c r="G360" s="24"/>
      <c r="H360" s="24"/>
      <c r="I360" s="24"/>
      <c r="J360" s="28"/>
      <c r="K360" s="23"/>
    </row>
    <row r="361" spans="2:11" s="10" customFormat="1">
      <c r="B361" s="24"/>
      <c r="C361" s="24"/>
      <c r="D361" s="24"/>
      <c r="E361" s="24"/>
      <c r="G361" s="24"/>
      <c r="H361" s="24"/>
      <c r="I361" s="24"/>
      <c r="J361" s="28"/>
      <c r="K361" s="23"/>
    </row>
    <row r="362" spans="2:11" s="10" customFormat="1">
      <c r="B362" s="24"/>
      <c r="C362" s="24"/>
      <c r="D362" s="24"/>
      <c r="E362" s="24"/>
      <c r="G362" s="24"/>
      <c r="H362" s="24"/>
      <c r="I362" s="24"/>
      <c r="J362" s="28"/>
      <c r="K362" s="23"/>
    </row>
    <row r="363" spans="2:11" s="10" customFormat="1">
      <c r="B363" s="24"/>
      <c r="C363" s="24"/>
      <c r="D363" s="24"/>
      <c r="E363" s="24"/>
      <c r="G363" s="24"/>
      <c r="H363" s="24"/>
      <c r="I363" s="24"/>
      <c r="J363" s="28"/>
      <c r="K363" s="23"/>
    </row>
    <row r="364" spans="2:11" s="10" customFormat="1">
      <c r="B364" s="24"/>
      <c r="C364" s="24"/>
      <c r="D364" s="24"/>
      <c r="E364" s="24"/>
      <c r="G364" s="24"/>
      <c r="H364" s="24"/>
      <c r="I364" s="24"/>
      <c r="J364" s="28"/>
      <c r="K364" s="23"/>
    </row>
    <row r="365" spans="2:11" s="10" customFormat="1">
      <c r="B365" s="24"/>
      <c r="C365" s="24"/>
      <c r="D365" s="24"/>
      <c r="E365" s="24"/>
      <c r="G365" s="24"/>
      <c r="H365" s="24"/>
      <c r="I365" s="24"/>
      <c r="J365" s="28"/>
      <c r="K365" s="23"/>
    </row>
    <row r="366" spans="2:11" s="10" customFormat="1">
      <c r="B366" s="24"/>
      <c r="C366" s="24"/>
      <c r="D366" s="24"/>
      <c r="E366" s="24"/>
      <c r="G366" s="24"/>
      <c r="H366" s="24"/>
      <c r="I366" s="24"/>
      <c r="J366" s="28"/>
      <c r="K366" s="23"/>
    </row>
    <row r="367" spans="2:11" s="10" customFormat="1">
      <c r="B367" s="24"/>
      <c r="C367" s="24"/>
      <c r="D367" s="24"/>
      <c r="E367" s="24"/>
      <c r="G367" s="24"/>
      <c r="H367" s="24"/>
      <c r="I367" s="24"/>
      <c r="J367" s="28"/>
      <c r="K367" s="23"/>
    </row>
    <row r="368" spans="2:11" s="10" customFormat="1">
      <c r="B368" s="24"/>
      <c r="C368" s="24"/>
      <c r="D368" s="24"/>
      <c r="E368" s="24"/>
      <c r="G368" s="24"/>
      <c r="H368" s="24"/>
      <c r="I368" s="24"/>
      <c r="J368" s="28"/>
      <c r="K368" s="23"/>
    </row>
    <row r="369" spans="2:11" s="10" customFormat="1">
      <c r="B369" s="24"/>
      <c r="C369" s="24"/>
      <c r="D369" s="24"/>
      <c r="E369" s="24"/>
      <c r="G369" s="24"/>
      <c r="H369" s="24"/>
      <c r="I369" s="24"/>
      <c r="J369" s="28"/>
      <c r="K369" s="23"/>
    </row>
    <row r="370" spans="2:11" s="10" customFormat="1">
      <c r="B370" s="24"/>
      <c r="C370" s="24"/>
      <c r="D370" s="24"/>
      <c r="E370" s="24"/>
      <c r="G370" s="24"/>
      <c r="H370" s="24"/>
      <c r="I370" s="24"/>
      <c r="J370" s="28"/>
      <c r="K370" s="23"/>
    </row>
    <row r="371" spans="2:11" s="10" customFormat="1">
      <c r="B371" s="24"/>
      <c r="C371" s="24"/>
      <c r="D371" s="24"/>
      <c r="E371" s="24"/>
      <c r="G371" s="24"/>
      <c r="H371" s="24"/>
      <c r="I371" s="24"/>
      <c r="J371" s="28"/>
      <c r="K371" s="23"/>
    </row>
    <row r="372" spans="2:11" s="10" customFormat="1">
      <c r="B372" s="24"/>
      <c r="C372" s="24"/>
      <c r="D372" s="24"/>
      <c r="E372" s="24"/>
      <c r="G372" s="24"/>
      <c r="H372" s="24"/>
      <c r="I372" s="24"/>
      <c r="J372" s="28"/>
      <c r="K372" s="23"/>
    </row>
    <row r="373" spans="2:11" s="10" customFormat="1">
      <c r="B373" s="24"/>
      <c r="C373" s="24"/>
      <c r="D373" s="24"/>
      <c r="E373" s="24"/>
      <c r="G373" s="24"/>
      <c r="H373" s="24"/>
      <c r="I373" s="24"/>
      <c r="J373" s="28"/>
      <c r="K373" s="23"/>
    </row>
    <row r="374" spans="2:11" s="10" customFormat="1">
      <c r="B374" s="24"/>
      <c r="C374" s="24"/>
      <c r="D374" s="24"/>
      <c r="E374" s="24"/>
      <c r="G374" s="24"/>
      <c r="H374" s="24"/>
      <c r="I374" s="24"/>
      <c r="J374" s="28"/>
      <c r="K374" s="23"/>
    </row>
    <row r="375" spans="2:11" s="10" customFormat="1">
      <c r="B375" s="24"/>
      <c r="C375" s="24"/>
      <c r="D375" s="24"/>
      <c r="E375" s="24"/>
      <c r="G375" s="24"/>
      <c r="H375" s="24"/>
      <c r="I375" s="24"/>
      <c r="J375" s="28"/>
      <c r="K375" s="23"/>
    </row>
    <row r="376" spans="2:11" s="10" customFormat="1">
      <c r="B376" s="24"/>
      <c r="C376" s="24"/>
      <c r="D376" s="24"/>
      <c r="E376" s="24"/>
      <c r="G376" s="24"/>
      <c r="H376" s="24"/>
      <c r="I376" s="24"/>
      <c r="J376" s="28"/>
      <c r="K376" s="23"/>
    </row>
    <row r="377" spans="2:11" s="10" customFormat="1">
      <c r="B377" s="24"/>
      <c r="C377" s="24"/>
      <c r="D377" s="24"/>
      <c r="E377" s="24"/>
      <c r="G377" s="24"/>
      <c r="H377" s="24"/>
      <c r="I377" s="24"/>
      <c r="J377" s="28"/>
      <c r="K377" s="23"/>
    </row>
    <row r="378" spans="2:11" s="10" customFormat="1">
      <c r="B378" s="24"/>
      <c r="C378" s="24"/>
      <c r="D378" s="24"/>
      <c r="E378" s="24"/>
      <c r="G378" s="24"/>
      <c r="H378" s="24"/>
      <c r="I378" s="24"/>
      <c r="J378" s="28"/>
      <c r="K378" s="23"/>
    </row>
    <row r="379" spans="2:11" s="10" customFormat="1">
      <c r="B379" s="24"/>
      <c r="C379" s="24"/>
      <c r="D379" s="24"/>
      <c r="E379" s="24"/>
      <c r="G379" s="24"/>
      <c r="H379" s="24"/>
      <c r="I379" s="24"/>
      <c r="J379" s="28"/>
      <c r="K379" s="23"/>
    </row>
    <row r="380" spans="2:11" s="10" customFormat="1">
      <c r="B380" s="24"/>
      <c r="C380" s="24"/>
      <c r="D380" s="24"/>
      <c r="E380" s="24"/>
      <c r="G380" s="24"/>
      <c r="H380" s="24"/>
      <c r="I380" s="24"/>
      <c r="J380" s="28"/>
      <c r="K380" s="23"/>
    </row>
    <row r="381" spans="2:11" s="10" customFormat="1">
      <c r="B381" s="24"/>
      <c r="C381" s="24"/>
      <c r="D381" s="24"/>
      <c r="E381" s="24"/>
      <c r="G381" s="24"/>
      <c r="H381" s="24"/>
      <c r="I381" s="24"/>
      <c r="J381" s="28"/>
      <c r="K381" s="23"/>
    </row>
    <row r="382" spans="2:11" s="10" customFormat="1">
      <c r="B382" s="24"/>
      <c r="C382" s="24"/>
      <c r="D382" s="24"/>
      <c r="E382" s="24"/>
      <c r="G382" s="24"/>
      <c r="H382" s="24"/>
      <c r="I382" s="24"/>
      <c r="J382" s="28"/>
      <c r="K382" s="23"/>
    </row>
    <row r="383" spans="2:11" s="10" customFormat="1">
      <c r="B383" s="24"/>
      <c r="C383" s="24"/>
      <c r="D383" s="24"/>
      <c r="E383" s="24"/>
      <c r="G383" s="24"/>
      <c r="H383" s="24"/>
      <c r="I383" s="24"/>
      <c r="J383" s="28"/>
      <c r="K383" s="23"/>
    </row>
    <row r="384" spans="2:11" s="10" customFormat="1">
      <c r="B384" s="24"/>
      <c r="C384" s="24"/>
      <c r="D384" s="24"/>
      <c r="E384" s="24"/>
      <c r="G384" s="24"/>
      <c r="H384" s="24"/>
      <c r="I384" s="24"/>
      <c r="J384" s="28"/>
      <c r="K384" s="23"/>
    </row>
    <row r="385" spans="2:11" s="10" customFormat="1">
      <c r="B385" s="24"/>
      <c r="C385" s="24"/>
      <c r="D385" s="24"/>
      <c r="E385" s="24"/>
      <c r="G385" s="24"/>
      <c r="H385" s="24"/>
      <c r="I385" s="24"/>
      <c r="J385" s="28"/>
      <c r="K385" s="23"/>
    </row>
    <row r="386" spans="2:11" s="10" customFormat="1">
      <c r="B386" s="24"/>
      <c r="C386" s="24"/>
      <c r="D386" s="24"/>
      <c r="E386" s="24"/>
      <c r="G386" s="24"/>
      <c r="H386" s="24"/>
      <c r="I386" s="24"/>
      <c r="J386" s="28"/>
      <c r="K386" s="23"/>
    </row>
    <row r="387" spans="2:11" s="10" customFormat="1">
      <c r="B387" s="24"/>
      <c r="C387" s="24"/>
      <c r="D387" s="24"/>
      <c r="E387" s="24"/>
      <c r="G387" s="24"/>
      <c r="H387" s="24"/>
      <c r="I387" s="24"/>
      <c r="J387" s="28"/>
      <c r="K387" s="23"/>
    </row>
    <row r="388" spans="2:11" s="10" customFormat="1">
      <c r="B388" s="24"/>
      <c r="C388" s="24"/>
      <c r="D388" s="24"/>
      <c r="E388" s="24"/>
      <c r="G388" s="24"/>
      <c r="H388" s="24"/>
      <c r="I388" s="24"/>
      <c r="J388" s="28"/>
      <c r="K388" s="23"/>
    </row>
    <row r="389" spans="2:11" s="10" customFormat="1">
      <c r="B389" s="24"/>
      <c r="C389" s="24"/>
      <c r="D389" s="24"/>
      <c r="E389" s="24"/>
      <c r="G389" s="24"/>
      <c r="H389" s="24"/>
      <c r="I389" s="24"/>
      <c r="J389" s="28"/>
      <c r="K389" s="23"/>
    </row>
    <row r="390" spans="2:11" s="10" customFormat="1">
      <c r="B390" s="24"/>
      <c r="C390" s="24"/>
      <c r="D390" s="24"/>
      <c r="E390" s="24"/>
      <c r="G390" s="24"/>
      <c r="H390" s="24"/>
      <c r="I390" s="24"/>
      <c r="J390" s="28"/>
      <c r="K390" s="23"/>
    </row>
    <row r="391" spans="2:11" s="10" customFormat="1">
      <c r="B391" s="24"/>
      <c r="C391" s="24"/>
      <c r="D391" s="24"/>
      <c r="E391" s="24"/>
      <c r="G391" s="24"/>
      <c r="H391" s="24"/>
      <c r="I391" s="24"/>
      <c r="J391" s="28"/>
      <c r="K391" s="23"/>
    </row>
    <row r="392" spans="2:11" s="10" customFormat="1">
      <c r="B392" s="24"/>
      <c r="C392" s="24"/>
      <c r="D392" s="24"/>
      <c r="E392" s="24"/>
      <c r="G392" s="24"/>
      <c r="H392" s="24"/>
      <c r="I392" s="24"/>
      <c r="J392" s="28"/>
      <c r="K392" s="23"/>
    </row>
    <row r="393" spans="2:11" s="10" customFormat="1">
      <c r="B393" s="24"/>
      <c r="C393" s="24"/>
      <c r="D393" s="24"/>
      <c r="E393" s="24"/>
      <c r="G393" s="24"/>
      <c r="H393" s="24"/>
      <c r="I393" s="24"/>
      <c r="J393" s="28"/>
      <c r="K393" s="23"/>
    </row>
    <row r="394" spans="2:11" s="10" customFormat="1">
      <c r="B394" s="24"/>
      <c r="C394" s="24"/>
      <c r="D394" s="24"/>
      <c r="E394" s="24"/>
      <c r="G394" s="24"/>
      <c r="H394" s="24"/>
      <c r="I394" s="24"/>
      <c r="J394" s="28"/>
      <c r="K394" s="23"/>
    </row>
    <row r="395" spans="2:11" s="10" customFormat="1">
      <c r="B395" s="24"/>
      <c r="C395" s="24"/>
      <c r="D395" s="24"/>
      <c r="E395" s="24"/>
      <c r="G395" s="24"/>
      <c r="H395" s="24"/>
      <c r="I395" s="24"/>
      <c r="J395" s="28"/>
      <c r="K395" s="23"/>
    </row>
    <row r="396" spans="2:11" s="10" customFormat="1">
      <c r="B396" s="24"/>
      <c r="C396" s="24"/>
      <c r="D396" s="24"/>
      <c r="E396" s="24"/>
      <c r="G396" s="24"/>
      <c r="H396" s="24"/>
      <c r="I396" s="24"/>
      <c r="J396" s="28"/>
      <c r="K396" s="23"/>
    </row>
    <row r="397" spans="2:11" s="10" customFormat="1">
      <c r="B397" s="24"/>
      <c r="C397" s="24"/>
      <c r="D397" s="24"/>
      <c r="E397" s="24"/>
      <c r="G397" s="24"/>
      <c r="H397" s="24"/>
      <c r="I397" s="24"/>
      <c r="J397" s="28"/>
      <c r="K397" s="23"/>
    </row>
    <row r="398" spans="2:11" s="10" customFormat="1">
      <c r="B398" s="24"/>
      <c r="C398" s="24"/>
      <c r="D398" s="24"/>
      <c r="E398" s="24"/>
      <c r="G398" s="24"/>
      <c r="H398" s="24"/>
      <c r="I398" s="24"/>
      <c r="J398" s="28"/>
      <c r="K398" s="23"/>
    </row>
    <row r="399" spans="2:11" s="10" customFormat="1">
      <c r="B399" s="24"/>
      <c r="C399" s="24"/>
      <c r="D399" s="24"/>
      <c r="E399" s="24"/>
      <c r="G399" s="24"/>
      <c r="H399" s="24"/>
      <c r="I399" s="24"/>
      <c r="J399" s="28"/>
      <c r="K399" s="23"/>
    </row>
    <row r="400" spans="2:11" s="10" customFormat="1">
      <c r="B400" s="24"/>
      <c r="C400" s="24"/>
      <c r="D400" s="24"/>
      <c r="E400" s="24"/>
      <c r="G400" s="24"/>
      <c r="H400" s="24"/>
      <c r="I400" s="24"/>
      <c r="J400" s="28"/>
      <c r="K400" s="23"/>
    </row>
    <row r="401" spans="2:11" s="10" customFormat="1">
      <c r="B401" s="24"/>
      <c r="C401" s="24"/>
      <c r="D401" s="24"/>
      <c r="E401" s="24"/>
      <c r="G401" s="24"/>
      <c r="H401" s="24"/>
      <c r="I401" s="24"/>
      <c r="J401" s="28"/>
      <c r="K401" s="23"/>
    </row>
    <row r="402" spans="2:11" s="10" customFormat="1">
      <c r="B402" s="24"/>
      <c r="C402" s="24"/>
      <c r="D402" s="24"/>
      <c r="E402" s="24"/>
      <c r="G402" s="24"/>
      <c r="H402" s="24"/>
      <c r="I402" s="24"/>
      <c r="J402" s="28"/>
      <c r="K402" s="23"/>
    </row>
    <row r="403" spans="2:11" s="10" customFormat="1">
      <c r="B403" s="24"/>
      <c r="C403" s="24"/>
      <c r="D403" s="24"/>
      <c r="E403" s="24"/>
      <c r="G403" s="24"/>
      <c r="H403" s="24"/>
      <c r="I403" s="24"/>
      <c r="J403" s="28"/>
      <c r="K403" s="23"/>
    </row>
    <row r="404" spans="2:11" s="10" customFormat="1">
      <c r="B404" s="24"/>
      <c r="C404" s="24"/>
      <c r="D404" s="24"/>
      <c r="E404" s="24"/>
      <c r="G404" s="24"/>
      <c r="H404" s="24"/>
      <c r="I404" s="24"/>
      <c r="J404" s="28"/>
      <c r="K404" s="23"/>
    </row>
    <row r="405" spans="2:11" s="10" customFormat="1">
      <c r="B405" s="24"/>
      <c r="C405" s="24"/>
      <c r="D405" s="24"/>
      <c r="E405" s="24"/>
      <c r="G405" s="24"/>
      <c r="H405" s="24"/>
      <c r="I405" s="24"/>
      <c r="J405" s="28"/>
      <c r="K405" s="23"/>
    </row>
    <row r="406" spans="2:11" s="10" customFormat="1">
      <c r="B406" s="24"/>
      <c r="C406" s="24"/>
      <c r="D406" s="24"/>
      <c r="E406" s="24"/>
      <c r="G406" s="24"/>
      <c r="H406" s="24"/>
      <c r="I406" s="24"/>
      <c r="J406" s="28"/>
      <c r="K406" s="23"/>
    </row>
    <row r="407" spans="2:11" s="10" customFormat="1">
      <c r="B407" s="24"/>
      <c r="C407" s="24"/>
      <c r="D407" s="24"/>
      <c r="E407" s="24"/>
      <c r="G407" s="24"/>
      <c r="H407" s="24"/>
      <c r="I407" s="24"/>
      <c r="J407" s="28"/>
      <c r="K407" s="23"/>
    </row>
    <row r="408" spans="2:11" s="10" customFormat="1">
      <c r="B408" s="24"/>
      <c r="C408" s="24"/>
      <c r="D408" s="24"/>
      <c r="E408" s="24"/>
      <c r="G408" s="24"/>
      <c r="H408" s="24"/>
      <c r="I408" s="24"/>
      <c r="J408" s="28"/>
      <c r="K408" s="23"/>
    </row>
    <row r="409" spans="2:11" s="10" customFormat="1">
      <c r="B409" s="24"/>
      <c r="C409" s="24"/>
      <c r="D409" s="24"/>
      <c r="E409" s="24"/>
      <c r="G409" s="24"/>
      <c r="H409" s="24"/>
      <c r="I409" s="24"/>
      <c r="J409" s="28"/>
      <c r="K409" s="23"/>
    </row>
    <row r="410" spans="2:11" s="10" customFormat="1">
      <c r="B410" s="24"/>
      <c r="C410" s="24"/>
      <c r="D410" s="24"/>
      <c r="E410" s="24"/>
      <c r="G410" s="24"/>
      <c r="H410" s="24"/>
      <c r="I410" s="24"/>
      <c r="J410" s="28"/>
      <c r="K410" s="23"/>
    </row>
    <row r="411" spans="2:11" s="10" customFormat="1">
      <c r="B411" s="24"/>
      <c r="C411" s="24"/>
      <c r="D411" s="24"/>
      <c r="E411" s="24"/>
      <c r="G411" s="24"/>
      <c r="H411" s="24"/>
      <c r="I411" s="24"/>
      <c r="J411" s="28"/>
      <c r="K411" s="23"/>
    </row>
    <row r="412" spans="2:11" s="10" customFormat="1">
      <c r="B412" s="24"/>
      <c r="C412" s="24"/>
      <c r="D412" s="24"/>
      <c r="E412" s="24"/>
      <c r="G412" s="24"/>
      <c r="H412" s="24"/>
      <c r="I412" s="24"/>
      <c r="J412" s="28"/>
      <c r="K412" s="23"/>
    </row>
    <row r="413" spans="2:11" s="10" customFormat="1">
      <c r="B413" s="24"/>
      <c r="C413" s="24"/>
      <c r="D413" s="24"/>
      <c r="E413" s="24"/>
      <c r="G413" s="24"/>
      <c r="H413" s="24"/>
      <c r="I413" s="24"/>
      <c r="J413" s="28"/>
      <c r="K413" s="23"/>
    </row>
    <row r="414" spans="2:11" s="10" customFormat="1">
      <c r="B414" s="24"/>
      <c r="C414" s="24"/>
      <c r="D414" s="24"/>
      <c r="E414" s="24"/>
      <c r="G414" s="24"/>
      <c r="H414" s="24"/>
      <c r="I414" s="24"/>
      <c r="J414" s="28"/>
      <c r="K414" s="23"/>
    </row>
    <row r="415" spans="2:11" s="10" customFormat="1">
      <c r="B415" s="24"/>
      <c r="C415" s="24"/>
      <c r="D415" s="24"/>
      <c r="E415" s="24"/>
      <c r="G415" s="24"/>
      <c r="H415" s="24"/>
      <c r="I415" s="24"/>
      <c r="J415" s="28"/>
      <c r="K415" s="23"/>
    </row>
    <row r="416" spans="2:11" s="10" customFormat="1">
      <c r="B416" s="24"/>
      <c r="C416" s="24"/>
      <c r="D416" s="24"/>
      <c r="E416" s="24"/>
      <c r="G416" s="24"/>
      <c r="H416" s="24"/>
      <c r="I416" s="24"/>
      <c r="J416" s="28"/>
      <c r="K416" s="23"/>
    </row>
    <row r="417" spans="2:11" s="10" customFormat="1">
      <c r="B417" s="24"/>
      <c r="C417" s="24"/>
      <c r="D417" s="24"/>
      <c r="E417" s="24"/>
      <c r="G417" s="24"/>
      <c r="H417" s="24"/>
      <c r="I417" s="24"/>
      <c r="J417" s="28"/>
      <c r="K417" s="23"/>
    </row>
    <row r="418" spans="2:11" s="10" customFormat="1">
      <c r="B418" s="24"/>
      <c r="C418" s="24"/>
      <c r="D418" s="24"/>
      <c r="E418" s="24"/>
      <c r="G418" s="24"/>
      <c r="H418" s="24"/>
      <c r="I418" s="24"/>
      <c r="J418" s="28"/>
      <c r="K418" s="23"/>
    </row>
    <row r="419" spans="2:11" s="10" customFormat="1">
      <c r="B419" s="24"/>
      <c r="C419" s="24"/>
      <c r="D419" s="24"/>
      <c r="E419" s="24"/>
      <c r="G419" s="24"/>
      <c r="H419" s="24"/>
      <c r="I419" s="24"/>
      <c r="J419" s="28"/>
      <c r="K419" s="23"/>
    </row>
    <row r="420" spans="2:11" s="10" customFormat="1">
      <c r="B420" s="24"/>
      <c r="C420" s="24"/>
      <c r="D420" s="24"/>
      <c r="E420" s="24"/>
      <c r="G420" s="24"/>
      <c r="H420" s="24"/>
      <c r="I420" s="24"/>
      <c r="J420" s="28"/>
      <c r="K420" s="23"/>
    </row>
    <row r="421" spans="2:11" s="10" customFormat="1">
      <c r="B421" s="24"/>
      <c r="C421" s="24"/>
      <c r="D421" s="24"/>
      <c r="E421" s="24"/>
      <c r="G421" s="24"/>
      <c r="H421" s="24"/>
      <c r="I421" s="24"/>
      <c r="J421" s="28"/>
      <c r="K421" s="23"/>
    </row>
    <row r="422" spans="2:11" s="10" customFormat="1">
      <c r="B422" s="24"/>
      <c r="C422" s="24"/>
      <c r="D422" s="24"/>
      <c r="E422" s="24"/>
      <c r="G422" s="24"/>
      <c r="H422" s="24"/>
      <c r="I422" s="24"/>
      <c r="J422" s="28"/>
      <c r="K422" s="23"/>
    </row>
    <row r="423" spans="2:11" s="10" customFormat="1">
      <c r="B423" s="24"/>
      <c r="C423" s="24"/>
      <c r="D423" s="24"/>
      <c r="E423" s="24"/>
      <c r="G423" s="24"/>
      <c r="H423" s="24"/>
      <c r="I423" s="24"/>
      <c r="J423" s="28"/>
      <c r="K423" s="23"/>
    </row>
    <row r="424" spans="2:11" s="10" customFormat="1">
      <c r="B424" s="24"/>
      <c r="C424" s="24"/>
      <c r="D424" s="24"/>
      <c r="E424" s="24"/>
      <c r="G424" s="24"/>
      <c r="H424" s="24"/>
      <c r="I424" s="24"/>
      <c r="J424" s="28"/>
      <c r="K424" s="23"/>
    </row>
    <row r="425" spans="2:11" s="10" customFormat="1">
      <c r="B425" s="24"/>
      <c r="C425" s="24"/>
      <c r="D425" s="24"/>
      <c r="E425" s="24"/>
      <c r="G425" s="24"/>
      <c r="H425" s="24"/>
      <c r="I425" s="24"/>
      <c r="J425" s="28"/>
      <c r="K425" s="23"/>
    </row>
    <row r="426" spans="2:11" s="10" customFormat="1">
      <c r="B426" s="24"/>
      <c r="C426" s="24"/>
      <c r="D426" s="24"/>
      <c r="E426" s="24"/>
      <c r="G426" s="24"/>
      <c r="H426" s="24"/>
      <c r="I426" s="24"/>
      <c r="J426" s="28"/>
      <c r="K426" s="23"/>
    </row>
    <row r="427" spans="2:11" s="10" customFormat="1">
      <c r="B427" s="24"/>
      <c r="C427" s="24"/>
      <c r="D427" s="24"/>
      <c r="E427" s="24"/>
      <c r="G427" s="24"/>
      <c r="H427" s="24"/>
      <c r="I427" s="24"/>
      <c r="J427" s="28"/>
      <c r="K427" s="23"/>
    </row>
    <row r="428" spans="2:11" s="10" customFormat="1">
      <c r="B428" s="24"/>
      <c r="C428" s="24"/>
      <c r="D428" s="24"/>
      <c r="E428" s="24"/>
      <c r="G428" s="24"/>
      <c r="H428" s="24"/>
      <c r="I428" s="24"/>
      <c r="J428" s="28"/>
      <c r="K428" s="23"/>
    </row>
    <row r="429" spans="2:11" s="10" customFormat="1">
      <c r="B429" s="24"/>
      <c r="C429" s="24"/>
      <c r="D429" s="24"/>
      <c r="E429" s="24"/>
      <c r="G429" s="24"/>
      <c r="H429" s="24"/>
      <c r="I429" s="24"/>
      <c r="J429" s="28"/>
      <c r="K429" s="23"/>
    </row>
    <row r="430" spans="2:11" s="10" customFormat="1">
      <c r="B430" s="24"/>
      <c r="C430" s="24"/>
      <c r="D430" s="24"/>
      <c r="E430" s="24"/>
      <c r="G430" s="24"/>
      <c r="H430" s="24"/>
      <c r="I430" s="24"/>
      <c r="J430" s="28"/>
      <c r="K430" s="23"/>
    </row>
    <row r="431" spans="2:11" s="10" customFormat="1">
      <c r="B431" s="24"/>
      <c r="C431" s="24"/>
      <c r="D431" s="24"/>
      <c r="E431" s="24"/>
      <c r="G431" s="24"/>
      <c r="H431" s="24"/>
      <c r="I431" s="24"/>
      <c r="J431" s="28"/>
      <c r="K431" s="23"/>
    </row>
    <row r="432" spans="2:11" s="10" customFormat="1">
      <c r="B432" s="24"/>
      <c r="C432" s="24"/>
      <c r="D432" s="24"/>
      <c r="E432" s="24"/>
      <c r="G432" s="24"/>
      <c r="H432" s="24"/>
      <c r="I432" s="24"/>
      <c r="J432" s="28"/>
      <c r="K432" s="23"/>
    </row>
    <row r="433" spans="2:11" s="10" customFormat="1">
      <c r="B433" s="24"/>
      <c r="C433" s="24"/>
      <c r="D433" s="24"/>
      <c r="E433" s="24"/>
      <c r="G433" s="24"/>
      <c r="H433" s="24"/>
      <c r="I433" s="24"/>
      <c r="J433" s="28"/>
      <c r="K433" s="23"/>
    </row>
    <row r="434" spans="2:11" s="10" customFormat="1">
      <c r="B434" s="24"/>
      <c r="C434" s="24"/>
      <c r="D434" s="24"/>
      <c r="E434" s="24"/>
      <c r="G434" s="24"/>
      <c r="H434" s="24"/>
      <c r="I434" s="24"/>
      <c r="J434" s="28"/>
      <c r="K434" s="23"/>
    </row>
    <row r="435" spans="2:11" s="10" customFormat="1">
      <c r="B435" s="24"/>
      <c r="C435" s="24"/>
      <c r="D435" s="24"/>
      <c r="E435" s="24"/>
      <c r="G435" s="24"/>
      <c r="H435" s="24"/>
      <c r="I435" s="24"/>
      <c r="J435" s="28"/>
      <c r="K435" s="23"/>
    </row>
    <row r="436" spans="2:11" s="10" customFormat="1">
      <c r="B436" s="24"/>
      <c r="C436" s="24"/>
      <c r="D436" s="24"/>
      <c r="E436" s="24"/>
      <c r="G436" s="24"/>
      <c r="H436" s="24"/>
      <c r="I436" s="24"/>
      <c r="J436" s="28"/>
      <c r="K436" s="23"/>
    </row>
    <row r="437" spans="2:11" s="10" customFormat="1">
      <c r="B437" s="24"/>
      <c r="C437" s="24"/>
      <c r="D437" s="24"/>
      <c r="E437" s="24"/>
      <c r="G437" s="24"/>
      <c r="H437" s="24"/>
      <c r="I437" s="24"/>
      <c r="J437" s="28"/>
      <c r="K437" s="23"/>
    </row>
    <row r="438" spans="2:11" s="10" customFormat="1">
      <c r="B438" s="24"/>
      <c r="C438" s="24"/>
      <c r="D438" s="24"/>
      <c r="E438" s="24"/>
      <c r="G438" s="24"/>
      <c r="H438" s="24"/>
      <c r="I438" s="24"/>
      <c r="J438" s="28"/>
      <c r="K438" s="23"/>
    </row>
    <row r="439" spans="2:11" s="10" customFormat="1">
      <c r="B439" s="24"/>
      <c r="C439" s="24"/>
      <c r="D439" s="24"/>
      <c r="E439" s="24"/>
      <c r="G439" s="24"/>
      <c r="H439" s="24"/>
      <c r="I439" s="24"/>
      <c r="J439" s="28"/>
      <c r="K439" s="23"/>
    </row>
    <row r="440" spans="2:11" s="10" customFormat="1">
      <c r="B440" s="24"/>
      <c r="C440" s="24"/>
      <c r="D440" s="24"/>
      <c r="E440" s="24"/>
      <c r="G440" s="24"/>
      <c r="H440" s="24"/>
      <c r="I440" s="24"/>
      <c r="J440" s="28"/>
      <c r="K440" s="23"/>
    </row>
    <row r="441" spans="2:11" s="10" customFormat="1">
      <c r="B441" s="24"/>
      <c r="C441" s="24"/>
      <c r="D441" s="24"/>
      <c r="E441" s="24"/>
      <c r="G441" s="24"/>
      <c r="H441" s="24"/>
      <c r="I441" s="24"/>
      <c r="J441" s="28"/>
      <c r="K441" s="23"/>
    </row>
    <row r="442" spans="2:11" s="10" customFormat="1">
      <c r="B442" s="24"/>
      <c r="C442" s="24"/>
      <c r="D442" s="24"/>
      <c r="E442" s="24"/>
      <c r="G442" s="24"/>
      <c r="H442" s="24"/>
      <c r="I442" s="24"/>
      <c r="J442" s="28"/>
      <c r="K442" s="23"/>
    </row>
    <row r="443" spans="2:11" s="10" customFormat="1">
      <c r="B443" s="24"/>
      <c r="C443" s="24"/>
      <c r="D443" s="24"/>
      <c r="E443" s="24"/>
      <c r="G443" s="24"/>
      <c r="H443" s="24"/>
      <c r="I443" s="24"/>
      <c r="J443" s="28"/>
      <c r="K443" s="23"/>
    </row>
    <row r="444" spans="2:11" s="10" customFormat="1">
      <c r="B444" s="24"/>
      <c r="C444" s="24"/>
      <c r="D444" s="24"/>
      <c r="E444" s="24"/>
      <c r="G444" s="24"/>
      <c r="H444" s="24"/>
      <c r="I444" s="24"/>
      <c r="J444" s="28"/>
      <c r="K444" s="23"/>
    </row>
    <row r="445" spans="2:11" s="10" customFormat="1">
      <c r="B445" s="24"/>
      <c r="C445" s="24"/>
      <c r="D445" s="24"/>
      <c r="E445" s="24"/>
      <c r="G445" s="24"/>
      <c r="H445" s="24"/>
      <c r="I445" s="24"/>
      <c r="J445" s="28"/>
      <c r="K445" s="23"/>
    </row>
    <row r="446" spans="2:11" s="10" customFormat="1">
      <c r="B446" s="24"/>
      <c r="C446" s="24"/>
      <c r="D446" s="24"/>
      <c r="E446" s="24"/>
      <c r="G446" s="24"/>
      <c r="H446" s="24"/>
      <c r="I446" s="24"/>
      <c r="J446" s="28"/>
      <c r="K446" s="23"/>
    </row>
    <row r="447" spans="2:11" s="10" customFormat="1">
      <c r="B447" s="24"/>
      <c r="C447" s="24"/>
      <c r="D447" s="24"/>
      <c r="E447" s="24"/>
      <c r="G447" s="24"/>
      <c r="H447" s="24"/>
      <c r="I447" s="24"/>
      <c r="J447" s="28"/>
      <c r="K447" s="23"/>
    </row>
    <row r="448" spans="2:11" s="10" customFormat="1">
      <c r="B448" s="24"/>
      <c r="C448" s="24"/>
      <c r="D448" s="24"/>
      <c r="E448" s="24"/>
      <c r="G448" s="24"/>
      <c r="H448" s="24"/>
      <c r="I448" s="24"/>
      <c r="J448" s="28"/>
      <c r="K448" s="23"/>
    </row>
    <row r="449" spans="2:11" s="10" customFormat="1">
      <c r="B449" s="24"/>
      <c r="C449" s="24"/>
      <c r="D449" s="24"/>
      <c r="E449" s="24"/>
      <c r="G449" s="24"/>
      <c r="H449" s="24"/>
      <c r="I449" s="24"/>
      <c r="J449" s="28"/>
      <c r="K449" s="23"/>
    </row>
    <row r="450" spans="2:11" s="10" customFormat="1">
      <c r="B450" s="24"/>
      <c r="C450" s="24"/>
      <c r="D450" s="24"/>
      <c r="E450" s="24"/>
      <c r="G450" s="24"/>
      <c r="H450" s="24"/>
      <c r="I450" s="24"/>
      <c r="J450" s="28"/>
      <c r="K450" s="23"/>
    </row>
    <row r="451" spans="2:11" s="10" customFormat="1">
      <c r="B451" s="24"/>
      <c r="C451" s="24"/>
      <c r="D451" s="24"/>
      <c r="E451" s="24"/>
      <c r="G451" s="24"/>
      <c r="H451" s="24"/>
      <c r="I451" s="24"/>
      <c r="J451" s="28"/>
      <c r="K451" s="23"/>
    </row>
    <row r="452" spans="2:11" s="10" customFormat="1">
      <c r="B452" s="24"/>
      <c r="C452" s="24"/>
      <c r="D452" s="24"/>
      <c r="E452" s="24"/>
      <c r="G452" s="24"/>
      <c r="H452" s="24"/>
      <c r="I452" s="24"/>
      <c r="J452" s="28"/>
      <c r="K452" s="23"/>
    </row>
    <row r="453" spans="2:11" s="10" customFormat="1">
      <c r="B453" s="24"/>
      <c r="C453" s="24"/>
      <c r="D453" s="24"/>
      <c r="E453" s="24"/>
      <c r="G453" s="24"/>
      <c r="H453" s="24"/>
      <c r="I453" s="24"/>
      <c r="J453" s="28"/>
      <c r="K453" s="23"/>
    </row>
    <row r="454" spans="2:11" s="10" customFormat="1">
      <c r="B454" s="24"/>
      <c r="C454" s="24"/>
      <c r="D454" s="24"/>
      <c r="E454" s="24"/>
      <c r="G454" s="24"/>
      <c r="H454" s="24"/>
      <c r="I454" s="24"/>
      <c r="J454" s="28"/>
      <c r="K454" s="23"/>
    </row>
    <row r="455" spans="2:11" s="10" customFormat="1">
      <c r="B455" s="24"/>
      <c r="C455" s="24"/>
      <c r="D455" s="24"/>
      <c r="E455" s="24"/>
      <c r="G455" s="24"/>
      <c r="H455" s="24"/>
      <c r="I455" s="24"/>
      <c r="J455" s="28"/>
      <c r="K455" s="23"/>
    </row>
    <row r="456" spans="2:11" s="10" customFormat="1">
      <c r="B456" s="24"/>
      <c r="C456" s="24"/>
      <c r="D456" s="24"/>
      <c r="E456" s="24"/>
      <c r="G456" s="24"/>
      <c r="H456" s="24"/>
      <c r="I456" s="24"/>
      <c r="J456" s="28"/>
      <c r="K456" s="23"/>
    </row>
    <row r="457" spans="2:11" s="10" customFormat="1">
      <c r="B457" s="24"/>
      <c r="C457" s="24"/>
      <c r="D457" s="24"/>
      <c r="E457" s="24"/>
      <c r="G457" s="24"/>
      <c r="H457" s="24"/>
      <c r="I457" s="24"/>
      <c r="J457" s="28"/>
      <c r="K457" s="23"/>
    </row>
    <row r="458" spans="2:11" s="10" customFormat="1">
      <c r="B458" s="24"/>
      <c r="C458" s="24"/>
      <c r="D458" s="24"/>
      <c r="E458" s="24"/>
      <c r="G458" s="24"/>
      <c r="H458" s="24"/>
      <c r="I458" s="24"/>
      <c r="J458" s="28"/>
      <c r="K458" s="23"/>
    </row>
    <row r="459" spans="2:11" s="10" customFormat="1">
      <c r="B459" s="24"/>
      <c r="C459" s="24"/>
      <c r="D459" s="24"/>
      <c r="E459" s="24"/>
      <c r="G459" s="24"/>
      <c r="H459" s="24"/>
      <c r="I459" s="24"/>
      <c r="J459" s="28"/>
      <c r="K459" s="23"/>
    </row>
    <row r="460" spans="2:11" s="10" customFormat="1">
      <c r="B460" s="24"/>
      <c r="C460" s="24"/>
      <c r="D460" s="24"/>
      <c r="E460" s="24"/>
      <c r="G460" s="24"/>
      <c r="H460" s="24"/>
      <c r="I460" s="24"/>
      <c r="J460" s="28"/>
      <c r="K460" s="23"/>
    </row>
    <row r="461" spans="2:11" s="10" customFormat="1">
      <c r="B461" s="24"/>
      <c r="C461" s="24"/>
      <c r="D461" s="24"/>
      <c r="E461" s="24"/>
      <c r="G461" s="24"/>
      <c r="H461" s="24"/>
      <c r="I461" s="24"/>
      <c r="J461" s="28"/>
      <c r="K461" s="23"/>
    </row>
    <row r="462" spans="2:11" s="10" customFormat="1">
      <c r="B462" s="24"/>
      <c r="C462" s="24"/>
      <c r="D462" s="24"/>
      <c r="E462" s="24"/>
      <c r="G462" s="24"/>
      <c r="H462" s="24"/>
      <c r="I462" s="24"/>
      <c r="J462" s="28"/>
      <c r="K462" s="23"/>
    </row>
    <row r="463" spans="2:11" s="10" customFormat="1">
      <c r="B463" s="24"/>
      <c r="C463" s="24"/>
      <c r="D463" s="24"/>
      <c r="E463" s="24"/>
      <c r="G463" s="24"/>
      <c r="H463" s="24"/>
      <c r="I463" s="24"/>
      <c r="J463" s="28"/>
      <c r="K463" s="23"/>
    </row>
    <row r="464" spans="2:11" s="10" customFormat="1">
      <c r="B464" s="24"/>
      <c r="C464" s="24"/>
      <c r="D464" s="24"/>
      <c r="E464" s="24"/>
      <c r="G464" s="24"/>
      <c r="H464" s="24"/>
      <c r="I464" s="24"/>
      <c r="J464" s="28"/>
      <c r="K464" s="23"/>
    </row>
    <row r="465" spans="2:11" s="10" customFormat="1">
      <c r="B465" s="24"/>
      <c r="C465" s="24"/>
      <c r="D465" s="24"/>
      <c r="E465" s="24"/>
      <c r="G465" s="24"/>
      <c r="H465" s="24"/>
      <c r="I465" s="24"/>
      <c r="J465" s="28"/>
      <c r="K465" s="23"/>
    </row>
    <row r="466" spans="2:11" s="10" customFormat="1">
      <c r="B466" s="24"/>
      <c r="C466" s="24"/>
      <c r="D466" s="24"/>
      <c r="E466" s="24"/>
      <c r="G466" s="24"/>
      <c r="H466" s="24"/>
      <c r="I466" s="24"/>
      <c r="J466" s="28"/>
      <c r="K466" s="23"/>
    </row>
    <row r="467" spans="2:11" s="10" customFormat="1">
      <c r="B467" s="24"/>
      <c r="C467" s="24"/>
      <c r="D467" s="24"/>
      <c r="E467" s="24"/>
      <c r="G467" s="24"/>
      <c r="H467" s="24"/>
      <c r="I467" s="24"/>
      <c r="J467" s="28"/>
      <c r="K467" s="23"/>
    </row>
    <row r="468" spans="2:11" s="10" customFormat="1">
      <c r="B468" s="24"/>
      <c r="C468" s="24"/>
      <c r="D468" s="24"/>
      <c r="E468" s="24"/>
      <c r="G468" s="24"/>
      <c r="H468" s="24"/>
      <c r="I468" s="24"/>
      <c r="J468" s="28"/>
      <c r="K468" s="23"/>
    </row>
    <row r="469" spans="2:11" s="10" customFormat="1">
      <c r="B469" s="24"/>
      <c r="C469" s="24"/>
      <c r="D469" s="24"/>
      <c r="E469" s="24"/>
      <c r="G469" s="24"/>
      <c r="H469" s="24"/>
      <c r="I469" s="24"/>
      <c r="J469" s="28"/>
      <c r="K469" s="23"/>
    </row>
    <row r="470" spans="2:11" s="10" customFormat="1">
      <c r="B470" s="24"/>
      <c r="C470" s="24"/>
      <c r="D470" s="24"/>
      <c r="E470" s="24"/>
      <c r="G470" s="24"/>
      <c r="H470" s="24"/>
      <c r="I470" s="24"/>
      <c r="J470" s="28"/>
      <c r="K470" s="23"/>
    </row>
    <row r="471" spans="2:11" s="10" customFormat="1">
      <c r="B471" s="24"/>
      <c r="C471" s="24"/>
      <c r="D471" s="24"/>
      <c r="E471" s="24"/>
      <c r="G471" s="24"/>
      <c r="H471" s="24"/>
      <c r="I471" s="24"/>
      <c r="J471" s="28"/>
      <c r="K471" s="23"/>
    </row>
    <row r="472" spans="2:11" s="10" customFormat="1">
      <c r="B472" s="24"/>
      <c r="C472" s="24"/>
      <c r="D472" s="24"/>
      <c r="E472" s="24"/>
      <c r="G472" s="24"/>
      <c r="H472" s="24"/>
      <c r="I472" s="24"/>
      <c r="J472" s="28"/>
      <c r="K472" s="23"/>
    </row>
    <row r="473" spans="2:11" s="10" customFormat="1">
      <c r="B473" s="24"/>
      <c r="C473" s="24"/>
      <c r="D473" s="24"/>
      <c r="E473" s="24"/>
      <c r="G473" s="24"/>
      <c r="H473" s="24"/>
      <c r="I473" s="24"/>
      <c r="J473" s="28"/>
      <c r="K473" s="23"/>
    </row>
    <row r="474" spans="2:11" s="10" customFormat="1">
      <c r="B474" s="24"/>
      <c r="C474" s="24"/>
      <c r="D474" s="24"/>
      <c r="E474" s="24"/>
      <c r="G474" s="24"/>
      <c r="H474" s="24"/>
      <c r="I474" s="24"/>
      <c r="J474" s="28"/>
      <c r="K474" s="23"/>
    </row>
    <row r="475" spans="2:11" s="10" customFormat="1">
      <c r="B475" s="24"/>
      <c r="C475" s="24"/>
      <c r="D475" s="24"/>
      <c r="E475" s="24"/>
      <c r="G475" s="24"/>
      <c r="H475" s="24"/>
      <c r="I475" s="24"/>
      <c r="J475" s="28"/>
      <c r="K475" s="23"/>
    </row>
    <row r="476" spans="2:11" s="10" customFormat="1">
      <c r="B476" s="24"/>
      <c r="C476" s="24"/>
      <c r="D476" s="24"/>
      <c r="E476" s="24"/>
      <c r="G476" s="24"/>
      <c r="H476" s="24"/>
      <c r="I476" s="24"/>
      <c r="J476" s="28"/>
      <c r="K476" s="23"/>
    </row>
    <row r="477" spans="2:11" s="10" customFormat="1">
      <c r="B477" s="24"/>
      <c r="C477" s="24"/>
      <c r="D477" s="24"/>
      <c r="E477" s="24"/>
      <c r="G477" s="24"/>
      <c r="H477" s="24"/>
      <c r="I477" s="24"/>
      <c r="J477" s="28"/>
      <c r="K477" s="23"/>
    </row>
    <row r="478" spans="2:11" s="10" customFormat="1">
      <c r="B478" s="24"/>
      <c r="C478" s="24"/>
      <c r="D478" s="24"/>
      <c r="E478" s="24"/>
      <c r="G478" s="24"/>
      <c r="H478" s="24"/>
      <c r="I478" s="24"/>
      <c r="J478" s="28"/>
      <c r="K478" s="23"/>
    </row>
    <row r="479" spans="2:11" s="10" customFormat="1">
      <c r="B479" s="24"/>
      <c r="C479" s="24"/>
      <c r="D479" s="24"/>
      <c r="E479" s="24"/>
      <c r="G479" s="24"/>
      <c r="H479" s="24"/>
      <c r="I479" s="24"/>
      <c r="J479" s="28"/>
      <c r="K479" s="23"/>
    </row>
    <row r="480" spans="2:11" s="10" customFormat="1">
      <c r="B480" s="24"/>
      <c r="C480" s="24"/>
      <c r="D480" s="24"/>
      <c r="E480" s="24"/>
      <c r="G480" s="24"/>
      <c r="H480" s="24"/>
      <c r="I480" s="24"/>
      <c r="J480" s="28"/>
      <c r="K480" s="23"/>
    </row>
    <row r="481" spans="2:11" s="10" customFormat="1">
      <c r="B481" s="24"/>
      <c r="C481" s="24"/>
      <c r="D481" s="24"/>
      <c r="E481" s="24"/>
      <c r="G481" s="24"/>
      <c r="H481" s="24"/>
      <c r="I481" s="24"/>
      <c r="J481" s="28"/>
      <c r="K481" s="23"/>
    </row>
    <row r="482" spans="2:11" s="10" customFormat="1">
      <c r="B482" s="24"/>
      <c r="C482" s="24"/>
      <c r="D482" s="24"/>
      <c r="E482" s="24"/>
      <c r="G482" s="24"/>
      <c r="H482" s="24"/>
      <c r="I482" s="24"/>
      <c r="J482" s="28"/>
      <c r="K482" s="23"/>
    </row>
    <row r="483" spans="2:11" s="10" customFormat="1">
      <c r="B483" s="24"/>
      <c r="C483" s="24"/>
      <c r="D483" s="24"/>
      <c r="E483" s="24"/>
      <c r="G483" s="24"/>
      <c r="H483" s="24"/>
      <c r="I483" s="24"/>
      <c r="J483" s="28"/>
      <c r="K483" s="23"/>
    </row>
    <row r="484" spans="2:11" s="10" customFormat="1">
      <c r="B484" s="24"/>
      <c r="C484" s="24"/>
      <c r="D484" s="24"/>
      <c r="E484" s="24"/>
      <c r="G484" s="24"/>
      <c r="H484" s="24"/>
      <c r="I484" s="24"/>
      <c r="J484" s="28"/>
      <c r="K484" s="23"/>
    </row>
    <row r="485" spans="2:11" s="10" customFormat="1">
      <c r="B485" s="24"/>
      <c r="C485" s="24"/>
      <c r="D485" s="24"/>
      <c r="E485" s="24"/>
      <c r="G485" s="24"/>
      <c r="H485" s="24"/>
      <c r="I485" s="24"/>
      <c r="J485" s="28"/>
      <c r="K485" s="23"/>
    </row>
    <row r="486" spans="2:11" s="10" customFormat="1">
      <c r="B486" s="24"/>
      <c r="C486" s="24"/>
      <c r="D486" s="24"/>
      <c r="E486" s="24"/>
      <c r="G486" s="24"/>
      <c r="H486" s="24"/>
      <c r="I486" s="24"/>
      <c r="J486" s="28"/>
      <c r="K486" s="23"/>
    </row>
    <row r="487" spans="2:11" s="10" customFormat="1">
      <c r="B487" s="24"/>
      <c r="C487" s="24"/>
      <c r="D487" s="24"/>
      <c r="E487" s="24"/>
      <c r="G487" s="24"/>
      <c r="H487" s="24"/>
      <c r="I487" s="24"/>
      <c r="J487" s="28"/>
      <c r="K487" s="23"/>
    </row>
    <row r="488" spans="2:11" s="10" customFormat="1">
      <c r="B488" s="24"/>
      <c r="C488" s="24"/>
      <c r="D488" s="24"/>
      <c r="E488" s="24"/>
      <c r="G488" s="24"/>
      <c r="H488" s="24"/>
      <c r="I488" s="24"/>
      <c r="J488" s="28"/>
    </row>
    <row r="489" spans="2:11" s="10" customFormat="1">
      <c r="B489" s="24"/>
      <c r="C489" s="24"/>
      <c r="D489" s="24"/>
      <c r="E489" s="24"/>
      <c r="G489" s="24"/>
      <c r="H489" s="24"/>
      <c r="I489" s="24"/>
      <c r="J489" s="28"/>
    </row>
    <row r="490" spans="2:11" s="10" customFormat="1">
      <c r="B490" s="24"/>
      <c r="C490" s="24"/>
      <c r="D490" s="24"/>
      <c r="E490" s="24"/>
      <c r="G490" s="24"/>
      <c r="H490" s="24"/>
      <c r="I490" s="24"/>
      <c r="J490" s="28"/>
    </row>
    <row r="491" spans="2:11" s="10" customFormat="1">
      <c r="B491" s="24"/>
      <c r="C491" s="24"/>
      <c r="D491" s="24"/>
      <c r="E491" s="24"/>
      <c r="G491" s="24"/>
      <c r="H491" s="24"/>
      <c r="I491" s="24"/>
      <c r="J491" s="28"/>
    </row>
    <row r="492" spans="2:11" s="10" customFormat="1">
      <c r="B492" s="24"/>
      <c r="C492" s="24"/>
      <c r="D492" s="24"/>
      <c r="E492" s="24"/>
      <c r="G492" s="24"/>
      <c r="H492" s="24"/>
      <c r="I492" s="24"/>
      <c r="J492" s="28"/>
    </row>
    <row r="493" spans="2:11" s="10" customFormat="1">
      <c r="B493" s="24"/>
      <c r="C493" s="24"/>
      <c r="D493" s="24"/>
      <c r="E493" s="24"/>
      <c r="G493" s="24"/>
      <c r="H493" s="24"/>
      <c r="I493" s="24"/>
      <c r="J493" s="28"/>
    </row>
    <row r="494" spans="2:11" s="10" customFormat="1">
      <c r="B494" s="24"/>
      <c r="C494" s="24"/>
      <c r="D494" s="24"/>
      <c r="E494" s="24"/>
      <c r="G494" s="24"/>
      <c r="H494" s="24"/>
      <c r="I494" s="24"/>
      <c r="J494" s="28"/>
    </row>
    <row r="495" spans="2:11" s="10" customFormat="1">
      <c r="B495" s="24"/>
      <c r="C495" s="24"/>
      <c r="D495" s="24"/>
      <c r="E495" s="24"/>
      <c r="G495" s="24"/>
      <c r="H495" s="24"/>
      <c r="I495" s="24"/>
      <c r="J495" s="28"/>
    </row>
    <row r="496" spans="2:11" s="10" customFormat="1">
      <c r="B496" s="24"/>
      <c r="C496" s="24"/>
      <c r="D496" s="24"/>
      <c r="E496" s="24"/>
      <c r="G496" s="24"/>
      <c r="H496" s="24"/>
      <c r="I496" s="24"/>
      <c r="J496" s="28"/>
    </row>
    <row r="497" spans="2:10" s="10" customFormat="1">
      <c r="B497" s="24"/>
      <c r="C497" s="24"/>
      <c r="D497" s="24"/>
      <c r="E497" s="24"/>
      <c r="G497" s="24"/>
      <c r="H497" s="24"/>
      <c r="I497" s="24"/>
      <c r="J497" s="28"/>
    </row>
    <row r="498" spans="2:10" s="10" customFormat="1">
      <c r="B498" s="24"/>
      <c r="C498" s="24"/>
      <c r="D498" s="24"/>
      <c r="E498" s="24"/>
      <c r="G498" s="24"/>
      <c r="H498" s="24"/>
      <c r="I498" s="24"/>
      <c r="J498" s="28"/>
    </row>
  </sheetData>
  <conditionalFormatting sqref="K6 T7:T154 J7:J1048576 AD7:AD154">
    <cfRule type="cellIs" dxfId="15" priority="31" operator="greaterThan">
      <formula>0.002</formula>
    </cfRule>
    <cfRule type="cellIs" dxfId="14" priority="32" operator="lessThanOrEqual">
      <formula>0.002</formula>
    </cfRule>
  </conditionalFormatting>
  <conditionalFormatting sqref="J1:J3">
    <cfRule type="cellIs" dxfId="13" priority="29" operator="greaterThan">
      <formula>0.002</formula>
    </cfRule>
    <cfRule type="cellIs" dxfId="12" priority="30" operator="lessThanOrEqual">
      <formula>0.002</formula>
    </cfRule>
  </conditionalFormatting>
  <conditionalFormatting sqref="E6">
    <cfRule type="cellIs" dxfId="11" priority="11" operator="greaterThan">
      <formula>0.002</formula>
    </cfRule>
    <cfRule type="cellIs" dxfId="10" priority="12" operator="lessThanOrEqual">
      <formula>0.002</formula>
    </cfRule>
  </conditionalFormatting>
  <conditionalFormatting sqref="J6">
    <cfRule type="cellIs" dxfId="9" priority="9" operator="greaterThan">
      <formula>0.002</formula>
    </cfRule>
    <cfRule type="cellIs" dxfId="8" priority="10" operator="lessThanOrEqual">
      <formula>0.002</formula>
    </cfRule>
  </conditionalFormatting>
  <conditionalFormatting sqref="O6">
    <cfRule type="cellIs" dxfId="7" priority="7" operator="greaterThan">
      <formula>0.002</formula>
    </cfRule>
    <cfRule type="cellIs" dxfId="6" priority="8" operator="lessThanOrEqual">
      <formula>0.002</formula>
    </cfRule>
  </conditionalFormatting>
  <conditionalFormatting sqref="T6">
    <cfRule type="cellIs" dxfId="5" priority="5" operator="greaterThan">
      <formula>0.002</formula>
    </cfRule>
    <cfRule type="cellIs" dxfId="4" priority="6" operator="lessThanOrEqual">
      <formula>0.002</formula>
    </cfRule>
  </conditionalFormatting>
  <conditionalFormatting sqref="Y6">
    <cfRule type="cellIs" dxfId="3" priority="3" operator="greaterThan">
      <formula>0.002</formula>
    </cfRule>
    <cfRule type="cellIs" dxfId="2" priority="4" operator="lessThanOrEqual">
      <formula>0.002</formula>
    </cfRule>
  </conditionalFormatting>
  <conditionalFormatting sqref="AD6">
    <cfRule type="cellIs" dxfId="1" priority="1" operator="greaterThan">
      <formula>0.002</formula>
    </cfRule>
    <cfRule type="cellIs" dxfId="0" priority="2" operator="lessThanOrEqual">
      <formula>0.002</formula>
    </cfRule>
  </conditionalFormatting>
  <pageMargins left="0.70866141732283472" right="0.70866141732283472" top="0.74803149606299213" bottom="0.74803149606299213" header="0.31496062992125984" footer="0.31496062992125984"/>
  <pageSetup paperSize="9" scale="46" fitToHeight="0" orientation="landscape"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DFC41865F2352B44B58310B8AF0125B4" ma:contentTypeVersion="13" ma:contentTypeDescription="Create a new document." ma:contentTypeScope="" ma:versionID="47a6ef68dc795453afcb7c7c35745048">
  <xsd:schema xmlns:xsd="http://www.w3.org/2001/XMLSchema" xmlns:xs="http://www.w3.org/2001/XMLSchema" xmlns:p="http://schemas.microsoft.com/office/2006/metadata/properties" xmlns:ns3="769ff070-2a89-4d92-93b8-40352b93d9d9" xmlns:ns4="ba4b341b-1fd5-402e-9d96-e823aca36e95" targetNamespace="http://schemas.microsoft.com/office/2006/metadata/properties" ma:root="true" ma:fieldsID="9faa1d49e5b606c0cc497b8d2cc9269e" ns3:_="" ns4:_="">
    <xsd:import namespace="769ff070-2a89-4d92-93b8-40352b93d9d9"/>
    <xsd:import namespace="ba4b341b-1fd5-402e-9d96-e823aca36e95"/>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AutoTags" minOccurs="0"/>
                <xsd:element ref="ns3:MediaServiceGenerationTime" minOccurs="0"/>
                <xsd:element ref="ns3:MediaServiceEventHashCode" minOccurs="0"/>
                <xsd:element ref="ns3:MediaServiceOCR" minOccurs="0"/>
                <xsd:element ref="ns3:MediaServiceDateTaken" minOccurs="0"/>
                <xsd:element ref="ns3:MediaServiceAutoKeyPoints" minOccurs="0"/>
                <xsd:element ref="ns3:MediaServiceKeyPoints" minOccurs="0"/>
                <xsd:element ref="ns3: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769ff070-2a89-4d92-93b8-40352b93d9d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3" nillable="true" ma:displayName="Tags" ma:internalName="MediaServiceAutoTags" ma:readOnly="true">
      <xsd:simpleType>
        <xsd:restriction base="dms:Text"/>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ServiceDateTaken" ma:index="17" nillable="true" ma:displayName="MediaServiceDateTaken" ma:hidden="true" ma:internalName="MediaServiceDateTaken" ma:readOnly="true">
      <xsd:simpleType>
        <xsd:restriction base="dms:Text"/>
      </xsd:simpleType>
    </xsd:element>
    <xsd:element name="MediaServiceAutoKeyPoints" ma:index="18" nillable="true" ma:displayName="MediaServiceAutoKeyPoints" ma:hidden="true" ma:internalName="MediaServiceAutoKeyPoints" ma:readOnly="true">
      <xsd:simpleType>
        <xsd:restriction base="dms:Note"/>
      </xsd:simpleType>
    </xsd:element>
    <xsd:element name="MediaServiceKeyPoints" ma:index="19" nillable="true" ma:displayName="KeyPoints" ma:internalName="MediaServiceKeyPoints" ma:readOnly="true">
      <xsd:simpleType>
        <xsd:restriction base="dms:Note">
          <xsd:maxLength value="255"/>
        </xsd:restriction>
      </xsd:simpleType>
    </xsd:element>
    <xsd:element name="MediaServiceLocation" ma:index="20" nillable="true" ma:displayName="Location" ma:internalName="MediaServiceLocatio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ba4b341b-1fd5-402e-9d96-e823aca36e95"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6DE1AE87-5A48-4835-AC2E-B99D35ED0EC8}">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769ff070-2a89-4d92-93b8-40352b93d9d9"/>
    <ds:schemaRef ds:uri="ba4b341b-1fd5-402e-9d96-e823aca36e95"/>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9405A4E9-9B29-4139-851D-71E23CC6D52A}">
  <ds:schemaRefs>
    <ds:schemaRef ds:uri="http://schemas.openxmlformats.org/package/2006/metadata/core-properties"/>
    <ds:schemaRef ds:uri="http://purl.org/dc/dcmitype/"/>
    <ds:schemaRef ds:uri="http://purl.org/dc/elements/1.1/"/>
    <ds:schemaRef ds:uri="http://schemas.microsoft.com/office/2006/documentManagement/types"/>
    <ds:schemaRef ds:uri="ba4b341b-1fd5-402e-9d96-e823aca36e95"/>
    <ds:schemaRef ds:uri="http://www.w3.org/XML/1998/namespace"/>
    <ds:schemaRef ds:uri="http://purl.org/dc/terms/"/>
    <ds:schemaRef ds:uri="http://schemas.microsoft.com/office/2006/metadata/properties"/>
    <ds:schemaRef ds:uri="http://schemas.microsoft.com/office/infopath/2007/PartnerControls"/>
    <ds:schemaRef ds:uri="769ff070-2a89-4d92-93b8-40352b93d9d9"/>
  </ds:schemaRefs>
</ds:datastoreItem>
</file>

<file path=customXml/itemProps3.xml><?xml version="1.0" encoding="utf-8"?>
<ds:datastoreItem xmlns:ds="http://schemas.openxmlformats.org/officeDocument/2006/customXml" ds:itemID="{2F99FB4D-D405-43C7-A548-AFDE781A78F3}">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9 Table</vt:lpstr>
      <vt:lpstr>'S9 Table'!Print_Titl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oshua Bell</dc:creator>
  <cp:keywords/>
  <dc:description/>
  <cp:lastModifiedBy>O'Keeffe, Linda</cp:lastModifiedBy>
  <cp:revision/>
  <cp:lastPrinted>2020-09-10T12:18:26Z</cp:lastPrinted>
  <dcterms:created xsi:type="dcterms:W3CDTF">2018-01-17T12:50:00Z</dcterms:created>
  <dcterms:modified xsi:type="dcterms:W3CDTF">2021-11-23T14:28:5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DFC41865F2352B44B58310B8AF0125B4</vt:lpwstr>
  </property>
</Properties>
</file>